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155" windowHeight="8190" tabRatio="670"/>
  </bookViews>
  <sheets>
    <sheet name="MC-for-Endo-plate2-take2 admin_" sheetId="1" r:id="rId1"/>
  </sheets>
  <externalReferences>
    <externalReference r:id="rId2"/>
  </externalReferences>
  <calcPr calcId="145621"/>
  <fileRecoveryPr repairLoad="1"/>
</workbook>
</file>

<file path=xl/calcChain.xml><?xml version="1.0" encoding="utf-8"?>
<calcChain xmlns="http://schemas.openxmlformats.org/spreadsheetml/2006/main">
  <c r="CA24" i="1" l="1"/>
  <c r="BZ24" i="1"/>
  <c r="BY24" i="1"/>
  <c r="BX24" i="1"/>
  <c r="BW24" i="1"/>
  <c r="BV24" i="1"/>
  <c r="BU24" i="1"/>
  <c r="BT24" i="1"/>
  <c r="BS24" i="1"/>
  <c r="BR24" i="1"/>
  <c r="BQ24" i="1"/>
  <c r="BP24" i="1"/>
  <c r="BO24" i="1"/>
  <c r="BN24" i="1"/>
  <c r="BM24" i="1"/>
  <c r="BL24" i="1"/>
  <c r="BK24" i="1"/>
  <c r="BJ24" i="1"/>
  <c r="BI24" i="1"/>
  <c r="BH24" i="1"/>
  <c r="BG24" i="1"/>
  <c r="BF24" i="1"/>
  <c r="BE24" i="1"/>
  <c r="BD24" i="1"/>
  <c r="BC24" i="1"/>
  <c r="BB24" i="1"/>
  <c r="BA24" i="1"/>
  <c r="AZ24" i="1"/>
  <c r="AY24" i="1"/>
  <c r="AX24" i="1"/>
  <c r="AW24" i="1"/>
  <c r="AV24" i="1"/>
  <c r="AU24" i="1"/>
  <c r="AT24" i="1"/>
  <c r="AS24" i="1"/>
  <c r="AR24" i="1"/>
  <c r="AQ24" i="1"/>
  <c r="AP24" i="1"/>
  <c r="AO24" i="1"/>
  <c r="AN24" i="1"/>
  <c r="AM24" i="1"/>
  <c r="AL24" i="1"/>
  <c r="AK24" i="1"/>
  <c r="AJ24" i="1"/>
  <c r="AI24" i="1"/>
  <c r="AH24" i="1"/>
  <c r="AG24" i="1"/>
  <c r="AF24" i="1"/>
  <c r="AE24" i="1"/>
  <c r="AD24" i="1"/>
  <c r="AC24" i="1"/>
  <c r="AB24" i="1"/>
  <c r="AA24" i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</calcChain>
</file>

<file path=xl/sharedStrings.xml><?xml version="1.0" encoding="utf-8"?>
<sst xmlns="http://schemas.openxmlformats.org/spreadsheetml/2006/main" count="83" uniqueCount="83">
  <si>
    <t>Temperature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dRFU (86-95°C)</t>
  </si>
  <si>
    <t>Method</t>
  </si>
  <si>
    <t>MC assay</t>
  </si>
  <si>
    <t>Samples</t>
  </si>
  <si>
    <t>D11 (NTC)</t>
  </si>
  <si>
    <t>PRN (1.33)</t>
  </si>
  <si>
    <t>E11 (NT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0"/>
      <name val="Hiragino Kaku Gothic ProN"/>
      <family val="2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0" xfId="0" applyFont="1" applyBorder="1"/>
    <xf numFmtId="0" fontId="1" fillId="0" borderId="1" xfId="0" applyFont="1" applyBorder="1"/>
    <xf numFmtId="0" fontId="1" fillId="0" borderId="0" xfId="0" applyFont="1" applyBorder="1"/>
    <xf numFmtId="0" fontId="3" fillId="0" borderId="2" xfId="0" applyFont="1" applyBorder="1"/>
    <xf numFmtId="0" fontId="1" fillId="0" borderId="2" xfId="0" applyFont="1" applyBorder="1"/>
    <xf numFmtId="0" fontId="1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30528040244969379"/>
                  <c:y val="-6.716170895304753E-2"/>
                </c:manualLayout>
              </c:layout>
              <c:numFmt formatCode="General" sourceLinked="0"/>
            </c:trendlineLbl>
          </c:trendline>
          <c:xVal>
            <c:numRef>
              <c:f>'MC-for-Endo-plate2-take2 admin_'!$C$24:$CA$24</c:f>
              <c:numCache>
                <c:formatCode>General</c:formatCode>
                <c:ptCount val="77"/>
                <c:pt idx="0">
                  <c:v>2015.4512811891666</c:v>
                </c:pt>
                <c:pt idx="1">
                  <c:v>2920.6358562016949</c:v>
                </c:pt>
                <c:pt idx="2">
                  <c:v>3113.760921785039</c:v>
                </c:pt>
                <c:pt idx="3">
                  <c:v>2787.65570828823</c:v>
                </c:pt>
                <c:pt idx="4">
                  <c:v>2762.7944828220807</c:v>
                </c:pt>
                <c:pt idx="5">
                  <c:v>3119.0725404776044</c:v>
                </c:pt>
                <c:pt idx="6">
                  <c:v>2923.8189324976952</c:v>
                </c:pt>
                <c:pt idx="7">
                  <c:v>3284.6855770378093</c:v>
                </c:pt>
                <c:pt idx="8">
                  <c:v>1669.3055714725851</c:v>
                </c:pt>
                <c:pt idx="9">
                  <c:v>2136.5781143543163</c:v>
                </c:pt>
                <c:pt idx="10">
                  <c:v>1887.4218490760477</c:v>
                </c:pt>
                <c:pt idx="11">
                  <c:v>2738.835935459465</c:v>
                </c:pt>
                <c:pt idx="12">
                  <c:v>1323.4286583939881</c:v>
                </c:pt>
                <c:pt idx="13">
                  <c:v>3536.9362145840182</c:v>
                </c:pt>
                <c:pt idx="14">
                  <c:v>3186.6815424188712</c:v>
                </c:pt>
                <c:pt idx="15">
                  <c:v>3237.9411850196047</c:v>
                </c:pt>
                <c:pt idx="16">
                  <c:v>3191.4925080617595</c:v>
                </c:pt>
                <c:pt idx="17">
                  <c:v>2887.8093908224769</c:v>
                </c:pt>
                <c:pt idx="18">
                  <c:v>2196.3384829029965</c:v>
                </c:pt>
                <c:pt idx="19">
                  <c:v>1897.7717487870329</c:v>
                </c:pt>
                <c:pt idx="20">
                  <c:v>20.031571679499478</c:v>
                </c:pt>
                <c:pt idx="21">
                  <c:v>2913.4595612213539</c:v>
                </c:pt>
                <c:pt idx="22">
                  <c:v>1607.896801755966</c:v>
                </c:pt>
                <c:pt idx="23">
                  <c:v>2492.2361343797661</c:v>
                </c:pt>
                <c:pt idx="24">
                  <c:v>461.64005692756615</c:v>
                </c:pt>
                <c:pt idx="25">
                  <c:v>2982.9074979270931</c:v>
                </c:pt>
                <c:pt idx="26">
                  <c:v>2437.9902751382542</c:v>
                </c:pt>
                <c:pt idx="27">
                  <c:v>2329.5467160714929</c:v>
                </c:pt>
                <c:pt idx="28">
                  <c:v>2152.9978759814053</c:v>
                </c:pt>
                <c:pt idx="29">
                  <c:v>2132.0658082883133</c:v>
                </c:pt>
                <c:pt idx="30">
                  <c:v>1937.3715023737952</c:v>
                </c:pt>
                <c:pt idx="31">
                  <c:v>1558.8614497039248</c:v>
                </c:pt>
                <c:pt idx="32">
                  <c:v>2715.6070205232504</c:v>
                </c:pt>
                <c:pt idx="33">
                  <c:v>2058.7921369490327</c:v>
                </c:pt>
                <c:pt idx="34">
                  <c:v>2707.3243315758496</c:v>
                </c:pt>
                <c:pt idx="35">
                  <c:v>2727.9122308417541</c:v>
                </c:pt>
                <c:pt idx="36">
                  <c:v>2629.756908587638</c:v>
                </c:pt>
                <c:pt idx="37">
                  <c:v>2982.8547547622834</c:v>
                </c:pt>
                <c:pt idx="38">
                  <c:v>1838.7802421958966</c:v>
                </c:pt>
                <c:pt idx="39">
                  <c:v>47.218230223076958</c:v>
                </c:pt>
                <c:pt idx="40">
                  <c:v>1939.0709307773604</c:v>
                </c:pt>
                <c:pt idx="41">
                  <c:v>1809.5892440543189</c:v>
                </c:pt>
                <c:pt idx="42">
                  <c:v>1993.1713314664612</c:v>
                </c:pt>
                <c:pt idx="43">
                  <c:v>2603.4031559109176</c:v>
                </c:pt>
                <c:pt idx="44">
                  <c:v>3137.5359142662141</c:v>
                </c:pt>
                <c:pt idx="45">
                  <c:v>2885.5597396087742</c:v>
                </c:pt>
                <c:pt idx="46">
                  <c:v>2837.4464910319057</c:v>
                </c:pt>
                <c:pt idx="47">
                  <c:v>2705.0757961074519</c:v>
                </c:pt>
                <c:pt idx="48">
                  <c:v>1425.748692850203</c:v>
                </c:pt>
                <c:pt idx="49">
                  <c:v>14.686926329932701</c:v>
                </c:pt>
                <c:pt idx="50">
                  <c:v>2821.2585888454269</c:v>
                </c:pt>
                <c:pt idx="51">
                  <c:v>2027.597759754947</c:v>
                </c:pt>
                <c:pt idx="52">
                  <c:v>26.338574929414271</c:v>
                </c:pt>
                <c:pt idx="53">
                  <c:v>2400.237996370668</c:v>
                </c:pt>
                <c:pt idx="54">
                  <c:v>3168.9907402014214</c:v>
                </c:pt>
                <c:pt idx="55">
                  <c:v>3347.2677370846523</c:v>
                </c:pt>
                <c:pt idx="56">
                  <c:v>3011.7459243829071</c:v>
                </c:pt>
                <c:pt idx="57">
                  <c:v>2316.090801623197</c:v>
                </c:pt>
                <c:pt idx="58">
                  <c:v>976.56262712122032</c:v>
                </c:pt>
                <c:pt idx="59">
                  <c:v>2778.229112355215</c:v>
                </c:pt>
                <c:pt idx="60">
                  <c:v>1162.7654002850495</c:v>
                </c:pt>
                <c:pt idx="61">
                  <c:v>3332.3235858107291</c:v>
                </c:pt>
                <c:pt idx="62">
                  <c:v>417.2747968693526</c:v>
                </c:pt>
                <c:pt idx="63">
                  <c:v>2587.544095233101</c:v>
                </c:pt>
                <c:pt idx="64">
                  <c:v>3363.1420413995652</c:v>
                </c:pt>
                <c:pt idx="65">
                  <c:v>2584.8706241096097</c:v>
                </c:pt>
                <c:pt idx="66">
                  <c:v>2804.7196656454817</c:v>
                </c:pt>
                <c:pt idx="67">
                  <c:v>1429.7343994669959</c:v>
                </c:pt>
                <c:pt idx="68">
                  <c:v>2587.6122398037132</c:v>
                </c:pt>
                <c:pt idx="69">
                  <c:v>129.11513176325349</c:v>
                </c:pt>
                <c:pt idx="70">
                  <c:v>2647.5076919976968</c:v>
                </c:pt>
                <c:pt idx="71">
                  <c:v>850.49553584218279</c:v>
                </c:pt>
                <c:pt idx="72">
                  <c:v>2570.7142108814651</c:v>
                </c:pt>
                <c:pt idx="73">
                  <c:v>2265.8302516547169</c:v>
                </c:pt>
                <c:pt idx="74">
                  <c:v>2533.4013215082496</c:v>
                </c:pt>
                <c:pt idx="75">
                  <c:v>2513.7367974484714</c:v>
                </c:pt>
                <c:pt idx="76">
                  <c:v>790.06845147980243</c:v>
                </c:pt>
              </c:numCache>
            </c:numRef>
          </c:xVal>
          <c:yVal>
            <c:numRef>
              <c:f>'MC-for-Endo-plate2-take2 admin_'!$C$26:$CA$26</c:f>
              <c:numCache>
                <c:formatCode>General</c:formatCode>
                <c:ptCount val="77"/>
                <c:pt idx="0">
                  <c:v>1.0175915869270797</c:v>
                </c:pt>
                <c:pt idx="1">
                  <c:v>1.9343082366707292</c:v>
                </c:pt>
                <c:pt idx="2">
                  <c:v>1.9166974916109483</c:v>
                </c:pt>
                <c:pt idx="3">
                  <c:v>2.0618571893840363</c:v>
                </c:pt>
                <c:pt idx="4">
                  <c:v>1.3787960734670177</c:v>
                </c:pt>
                <c:pt idx="5">
                  <c:v>1.8124330386419536</c:v>
                </c:pt>
                <c:pt idx="6">
                  <c:v>1.8104435402460788</c:v>
                </c:pt>
                <c:pt idx="7">
                  <c:v>2.4488514699445743</c:v>
                </c:pt>
                <c:pt idx="8">
                  <c:v>0.57231237187998751</c:v>
                </c:pt>
                <c:pt idx="9">
                  <c:v>1.4643445044896346</c:v>
                </c:pt>
                <c:pt idx="10">
                  <c:v>0.86705287497255235</c:v>
                </c:pt>
                <c:pt idx="11">
                  <c:v>1.9436662476439179</c:v>
                </c:pt>
                <c:pt idx="12">
                  <c:v>0.74841982247779493</c:v>
                </c:pt>
                <c:pt idx="13">
                  <c:v>2.7158863657464378</c:v>
                </c:pt>
                <c:pt idx="14">
                  <c:v>2.0290673084149886</c:v>
                </c:pt>
                <c:pt idx="15">
                  <c:v>2.5226102808434887</c:v>
                </c:pt>
                <c:pt idx="16">
                  <c:v>2.2644912852601751</c:v>
                </c:pt>
                <c:pt idx="17">
                  <c:v>1.6677891367492776</c:v>
                </c:pt>
                <c:pt idx="18">
                  <c:v>0.93793796596631407</c:v>
                </c:pt>
                <c:pt idx="19">
                  <c:v>1.0794134074507451</c:v>
                </c:pt>
                <c:pt idx="20">
                  <c:v>1.4737025154628236E-3</c:v>
                </c:pt>
                <c:pt idx="21">
                  <c:v>1.783990580093521</c:v>
                </c:pt>
                <c:pt idx="22">
                  <c:v>0.53009079481197763</c:v>
                </c:pt>
                <c:pt idx="23">
                  <c:v>1.3465219883783819</c:v>
                </c:pt>
                <c:pt idx="24">
                  <c:v>0.14132807123288479</c:v>
                </c:pt>
                <c:pt idx="25">
                  <c:v>1.701463239227603</c:v>
                </c:pt>
                <c:pt idx="26">
                  <c:v>1.6822314214008132</c:v>
                </c:pt>
                <c:pt idx="27">
                  <c:v>0.88753733993748551</c:v>
                </c:pt>
                <c:pt idx="28">
                  <c:v>0.71872471679121908</c:v>
                </c:pt>
                <c:pt idx="29">
                  <c:v>0.91303239345499243</c:v>
                </c:pt>
                <c:pt idx="30">
                  <c:v>1.1291508673476156</c:v>
                </c:pt>
                <c:pt idx="31">
                  <c:v>0.73854601562419409</c:v>
                </c:pt>
                <c:pt idx="32">
                  <c:v>1.3087952039825337</c:v>
                </c:pt>
                <c:pt idx="33">
                  <c:v>0.95304341674980808</c:v>
                </c:pt>
                <c:pt idx="34">
                  <c:v>1.0674764170754965</c:v>
                </c:pt>
                <c:pt idx="35">
                  <c:v>1.1272350540775138</c:v>
                </c:pt>
                <c:pt idx="36">
                  <c:v>1.3922804514835025</c:v>
                </c:pt>
                <c:pt idx="37">
                  <c:v>1.816264665182157</c:v>
                </c:pt>
                <c:pt idx="38">
                  <c:v>0.5617017137686553</c:v>
                </c:pt>
                <c:pt idx="40">
                  <c:v>1.1693829460197507</c:v>
                </c:pt>
                <c:pt idx="41">
                  <c:v>1.6712523376606152</c:v>
                </c:pt>
                <c:pt idx="42">
                  <c:v>1.5083345245762001</c:v>
                </c:pt>
                <c:pt idx="43">
                  <c:v>1.5229241794792818</c:v>
                </c:pt>
                <c:pt idx="44">
                  <c:v>1.7310109746626328</c:v>
                </c:pt>
                <c:pt idx="45">
                  <c:v>1.6131147734256068</c:v>
                </c:pt>
                <c:pt idx="46">
                  <c:v>1.5780406535575917</c:v>
                </c:pt>
                <c:pt idx="47">
                  <c:v>1.4145333594669913</c:v>
                </c:pt>
                <c:pt idx="48">
                  <c:v>0.48403759120376444</c:v>
                </c:pt>
                <c:pt idx="50">
                  <c:v>1.9224449314212535</c:v>
                </c:pt>
                <c:pt idx="51">
                  <c:v>1.4146807297185375</c:v>
                </c:pt>
                <c:pt idx="52">
                  <c:v>9.5790663505083539E-4</c:v>
                </c:pt>
                <c:pt idx="53">
                  <c:v>1.3499851892897197</c:v>
                </c:pt>
                <c:pt idx="54">
                  <c:v>1.7850221718543451</c:v>
                </c:pt>
                <c:pt idx="55">
                  <c:v>2.3672083505879336</c:v>
                </c:pt>
                <c:pt idx="56">
                  <c:v>1.7388952831203588</c:v>
                </c:pt>
                <c:pt idx="57">
                  <c:v>1.0111072958590432</c:v>
                </c:pt>
                <c:pt idx="58">
                  <c:v>0.57393344464699669</c:v>
                </c:pt>
                <c:pt idx="59">
                  <c:v>1.5588825208565749</c:v>
                </c:pt>
                <c:pt idx="60">
                  <c:v>0.878916180222028</c:v>
                </c:pt>
                <c:pt idx="61">
                  <c:v>2.5414736730414127</c:v>
                </c:pt>
                <c:pt idx="62">
                  <c:v>0.11465405570300767</c:v>
                </c:pt>
                <c:pt idx="63">
                  <c:v>1.2452786255660859</c:v>
                </c:pt>
                <c:pt idx="64">
                  <c:v>2.2369330482210197</c:v>
                </c:pt>
                <c:pt idx="65">
                  <c:v>1.4681024459040648</c:v>
                </c:pt>
                <c:pt idx="66">
                  <c:v>1.7293162167698506</c:v>
                </c:pt>
                <c:pt idx="67">
                  <c:v>0.51056423648209526</c:v>
                </c:pt>
                <c:pt idx="68">
                  <c:v>1.2998056186382105</c:v>
                </c:pt>
                <c:pt idx="69">
                  <c:v>2.4242406379363451E-2</c:v>
                </c:pt>
                <c:pt idx="70">
                  <c:v>1.8872971264274649</c:v>
                </c:pt>
                <c:pt idx="71">
                  <c:v>0.55396477556247536</c:v>
                </c:pt>
                <c:pt idx="72">
                  <c:v>1.3582379233763113</c:v>
                </c:pt>
                <c:pt idx="73">
                  <c:v>1.5346401144772113</c:v>
                </c:pt>
                <c:pt idx="74">
                  <c:v>1.4753972733556058</c:v>
                </c:pt>
                <c:pt idx="75">
                  <c:v>1.4185860413845139</c:v>
                </c:pt>
                <c:pt idx="76">
                  <c:v>0.311982822523479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127616"/>
        <c:axId val="32126080"/>
      </c:scatterChart>
      <c:valAx>
        <c:axId val="32127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2126080"/>
        <c:crosses val="autoZero"/>
        <c:crossBetween val="midCat"/>
      </c:valAx>
      <c:valAx>
        <c:axId val="321260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21276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40593</xdr:colOff>
      <xdr:row>27</xdr:row>
      <xdr:rowOff>93315</xdr:rowOff>
    </xdr:from>
    <xdr:to>
      <xdr:col>15</xdr:col>
      <xdr:colOff>524128</xdr:colOff>
      <xdr:row>41</xdr:row>
      <xdr:rowOff>12633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MC-for-Endo-plate2-take2%20admin_2015-08-25%2016-04-51_BR003962%20-%20%20Melt%20Curve%20Derivative%20Results_SYBR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C-for-Endo-plate2-take2 admin_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26"/>
  <sheetViews>
    <sheetView tabSelected="1" zoomScale="55" zoomScaleNormal="55" workbookViewId="0">
      <selection activeCell="T36" sqref="T36"/>
    </sheetView>
  </sheetViews>
  <sheetFormatPr defaultRowHeight="15.75"/>
  <cols>
    <col min="1" max="1" width="9.7109375" style="1"/>
    <col min="2" max="2" width="15.28515625" style="1" bestFit="1" customWidth="1"/>
    <col min="3" max="81" width="8.42578125" style="1" customWidth="1"/>
    <col min="82" max="1008" width="9.7109375" style="1"/>
    <col min="1009" max="16384" width="9.140625" style="1"/>
  </cols>
  <sheetData>
    <row r="1" spans="1:80">
      <c r="A1" s="2" t="s">
        <v>77</v>
      </c>
      <c r="B1" s="4"/>
      <c r="C1" s="6" t="s">
        <v>79</v>
      </c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5"/>
    </row>
    <row r="2" spans="1:80">
      <c r="A2" s="3" t="s">
        <v>78</v>
      </c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  <c r="L2" s="5" t="s">
        <v>10</v>
      </c>
      <c r="M2" s="5" t="s">
        <v>11</v>
      </c>
      <c r="N2" s="5" t="s">
        <v>12</v>
      </c>
      <c r="O2" s="5" t="s">
        <v>13</v>
      </c>
      <c r="P2" s="5" t="s">
        <v>14</v>
      </c>
      <c r="Q2" s="5" t="s">
        <v>15</v>
      </c>
      <c r="R2" s="5" t="s">
        <v>16</v>
      </c>
      <c r="S2" s="5" t="s">
        <v>17</v>
      </c>
      <c r="T2" s="5" t="s">
        <v>18</v>
      </c>
      <c r="U2" s="5" t="s">
        <v>19</v>
      </c>
      <c r="V2" s="5" t="s">
        <v>20</v>
      </c>
      <c r="W2" s="5" t="s">
        <v>21</v>
      </c>
      <c r="X2" s="5" t="s">
        <v>22</v>
      </c>
      <c r="Y2" s="5" t="s">
        <v>23</v>
      </c>
      <c r="Z2" s="5" t="s">
        <v>24</v>
      </c>
      <c r="AA2" s="5" t="s">
        <v>25</v>
      </c>
      <c r="AB2" s="5" t="s">
        <v>26</v>
      </c>
      <c r="AC2" s="5" t="s">
        <v>27</v>
      </c>
      <c r="AD2" s="5" t="s">
        <v>28</v>
      </c>
      <c r="AE2" s="5" t="s">
        <v>29</v>
      </c>
      <c r="AF2" s="5" t="s">
        <v>30</v>
      </c>
      <c r="AG2" s="5" t="s">
        <v>31</v>
      </c>
      <c r="AH2" s="5" t="s">
        <v>32</v>
      </c>
      <c r="AI2" s="5" t="s">
        <v>33</v>
      </c>
      <c r="AJ2" s="5" t="s">
        <v>34</v>
      </c>
      <c r="AK2" s="5" t="s">
        <v>35</v>
      </c>
      <c r="AL2" s="5" t="s">
        <v>36</v>
      </c>
      <c r="AM2" s="5" t="s">
        <v>37</v>
      </c>
      <c r="AN2" s="5" t="s">
        <v>38</v>
      </c>
      <c r="AO2" s="5" t="s">
        <v>39</v>
      </c>
      <c r="AP2" s="5" t="s">
        <v>80</v>
      </c>
      <c r="AQ2" s="5" t="s">
        <v>40</v>
      </c>
      <c r="AR2" s="5" t="s">
        <v>41</v>
      </c>
      <c r="AS2" s="5" t="s">
        <v>42</v>
      </c>
      <c r="AT2" s="5" t="s">
        <v>43</v>
      </c>
      <c r="AU2" s="5" t="s">
        <v>44</v>
      </c>
      <c r="AV2" s="5" t="s">
        <v>45</v>
      </c>
      <c r="AW2" s="5" t="s">
        <v>46</v>
      </c>
      <c r="AX2" s="5" t="s">
        <v>47</v>
      </c>
      <c r="AY2" s="5" t="s">
        <v>48</v>
      </c>
      <c r="AZ2" s="5" t="s">
        <v>82</v>
      </c>
      <c r="BA2" s="5" t="s">
        <v>49</v>
      </c>
      <c r="BB2" s="5" t="s">
        <v>50</v>
      </c>
      <c r="BC2" s="5" t="s">
        <v>51</v>
      </c>
      <c r="BD2" s="5" t="s">
        <v>52</v>
      </c>
      <c r="BE2" s="5" t="s">
        <v>53</v>
      </c>
      <c r="BF2" s="5" t="s">
        <v>54</v>
      </c>
      <c r="BG2" s="5" t="s">
        <v>55</v>
      </c>
      <c r="BH2" s="5" t="s">
        <v>56</v>
      </c>
      <c r="BI2" s="5" t="s">
        <v>57</v>
      </c>
      <c r="BJ2" s="5" t="s">
        <v>58</v>
      </c>
      <c r="BK2" s="5" t="s">
        <v>59</v>
      </c>
      <c r="BL2" s="5" t="s">
        <v>60</v>
      </c>
      <c r="BM2" s="5" t="s">
        <v>61</v>
      </c>
      <c r="BN2" s="5" t="s">
        <v>62</v>
      </c>
      <c r="BO2" s="5" t="s">
        <v>63</v>
      </c>
      <c r="BP2" s="5" t="s">
        <v>64</v>
      </c>
      <c r="BQ2" s="5" t="s">
        <v>65</v>
      </c>
      <c r="BR2" s="5" t="s">
        <v>66</v>
      </c>
      <c r="BS2" s="5" t="s">
        <v>67</v>
      </c>
      <c r="BT2" s="5" t="s">
        <v>68</v>
      </c>
      <c r="BU2" s="5" t="s">
        <v>69</v>
      </c>
      <c r="BV2" s="5" t="s">
        <v>70</v>
      </c>
      <c r="BW2" s="5" t="s">
        <v>71</v>
      </c>
      <c r="BX2" s="5" t="s">
        <v>72</v>
      </c>
      <c r="BY2" s="5" t="s">
        <v>73</v>
      </c>
      <c r="BZ2" s="5" t="s">
        <v>74</v>
      </c>
      <c r="CA2" s="5" t="s">
        <v>75</v>
      </c>
      <c r="CB2" s="5"/>
    </row>
    <row r="3" spans="1:80">
      <c r="B3" s="1">
        <v>75</v>
      </c>
      <c r="C3" s="1">
        <v>174.41772831738999</v>
      </c>
      <c r="D3" s="1">
        <v>132.171836614467</v>
      </c>
      <c r="E3" s="1">
        <v>133.44425204584499</v>
      </c>
      <c r="F3" s="1">
        <v>140.97203512258699</v>
      </c>
      <c r="G3" s="1">
        <v>136.06421696502301</v>
      </c>
      <c r="H3" s="1">
        <v>127.07771924716501</v>
      </c>
      <c r="I3" s="1">
        <v>118.12337048495</v>
      </c>
      <c r="J3" s="1">
        <v>113.84420535945</v>
      </c>
      <c r="K3" s="1">
        <v>139.77400943337801</v>
      </c>
      <c r="L3" s="1">
        <v>166.809069341921</v>
      </c>
      <c r="M3" s="1">
        <v>147.593732031592</v>
      </c>
      <c r="N3" s="1">
        <v>134.37268621294601</v>
      </c>
      <c r="O3" s="1">
        <v>173.44384560825401</v>
      </c>
      <c r="P3" s="1">
        <v>145.13893289331901</v>
      </c>
      <c r="Q3" s="1">
        <v>116.899799925781</v>
      </c>
      <c r="R3" s="1">
        <v>125.924194319112</v>
      </c>
      <c r="S3" s="1">
        <v>129.461706273072</v>
      </c>
      <c r="T3" s="1">
        <v>142.30626383550401</v>
      </c>
      <c r="U3" s="1">
        <v>139.571403536822</v>
      </c>
      <c r="V3" s="1">
        <v>171.234230136874</v>
      </c>
      <c r="W3" s="1">
        <v>4.5381947753332099</v>
      </c>
      <c r="X3" s="1">
        <v>137.313160577529</v>
      </c>
      <c r="Y3" s="1">
        <v>87.603062890139398</v>
      </c>
      <c r="Z3" s="1">
        <v>120.54909275126801</v>
      </c>
      <c r="AA3" s="1">
        <v>51.146502035661896</v>
      </c>
      <c r="AB3" s="1">
        <v>120.690433907093</v>
      </c>
      <c r="AC3" s="1">
        <v>159.24024696960601</v>
      </c>
      <c r="AD3" s="1">
        <v>101.985857363024</v>
      </c>
      <c r="AE3" s="1">
        <v>122.477540484023</v>
      </c>
      <c r="AF3" s="1">
        <v>135.09697288766901</v>
      </c>
      <c r="AG3" s="1">
        <v>187.47519030305801</v>
      </c>
      <c r="AH3" s="1">
        <v>191.548512666249</v>
      </c>
      <c r="AI3" s="1">
        <v>130.94335659147799</v>
      </c>
      <c r="AJ3" s="1">
        <v>150.237621321234</v>
      </c>
      <c r="AK3" s="1">
        <v>122.624332058006</v>
      </c>
      <c r="AL3" s="1">
        <v>135.09265755683299</v>
      </c>
      <c r="AM3" s="1">
        <v>134.884334763022</v>
      </c>
      <c r="AN3" s="1">
        <v>136.12987342708101</v>
      </c>
      <c r="AO3" s="1">
        <v>125.682760663487</v>
      </c>
      <c r="AP3" s="1">
        <v>5.1858505560356001</v>
      </c>
      <c r="AQ3" s="1">
        <v>187.92671893708101</v>
      </c>
      <c r="AR3" s="1">
        <v>173.775900155588</v>
      </c>
      <c r="AS3" s="1">
        <v>181.688912524324</v>
      </c>
      <c r="AT3" s="1">
        <v>135.613056542923</v>
      </c>
      <c r="AU3" s="1">
        <v>130.72612654682499</v>
      </c>
      <c r="AV3" s="1">
        <v>136.057683277439</v>
      </c>
      <c r="AW3" s="1">
        <v>127.1487595685</v>
      </c>
      <c r="AX3" s="1">
        <v>123.138716846009</v>
      </c>
      <c r="AY3" s="1">
        <v>122.244729518041</v>
      </c>
      <c r="AZ3" s="1">
        <v>3.3803179788785398</v>
      </c>
      <c r="BA3" s="1">
        <v>153.35562534953601</v>
      </c>
      <c r="BB3" s="1">
        <v>179.441808515199</v>
      </c>
      <c r="BC3" s="1">
        <v>3.4892970803719798</v>
      </c>
      <c r="BD3" s="1">
        <v>155.714549523865</v>
      </c>
      <c r="BE3" s="1">
        <v>134.67710022030599</v>
      </c>
      <c r="BF3" s="1">
        <v>114.67581214601</v>
      </c>
      <c r="BG3" s="1">
        <v>123.997893516413</v>
      </c>
      <c r="BH3" s="1">
        <v>146.520776522039</v>
      </c>
      <c r="BI3" s="1">
        <v>186.39102901414</v>
      </c>
      <c r="BJ3" s="1">
        <v>149.34592160512801</v>
      </c>
      <c r="BK3" s="1">
        <v>177.86686540158399</v>
      </c>
      <c r="BL3" s="1">
        <v>119.833445086095</v>
      </c>
      <c r="BM3" s="1">
        <v>40.031140701107901</v>
      </c>
      <c r="BN3" s="1">
        <v>132.44754661978001</v>
      </c>
      <c r="BO3" s="1">
        <v>124.315567684611</v>
      </c>
      <c r="BP3" s="1">
        <v>139.040457851626</v>
      </c>
      <c r="BQ3" s="1">
        <v>132.475305741158</v>
      </c>
      <c r="BR3" s="1">
        <v>125.914962616458</v>
      </c>
      <c r="BS3" s="1">
        <v>128.51257205168099</v>
      </c>
      <c r="BT3" s="1">
        <v>13.2077027347312</v>
      </c>
      <c r="BU3" s="1">
        <v>131.13550565778101</v>
      </c>
      <c r="BV3" s="1">
        <v>173.381617814338</v>
      </c>
      <c r="BW3" s="1">
        <v>129.39655562306399</v>
      </c>
      <c r="BX3" s="1">
        <v>172.640736815086</v>
      </c>
      <c r="BY3" s="1">
        <v>153.41034743994101</v>
      </c>
      <c r="BZ3" s="1">
        <v>143.77410338167701</v>
      </c>
      <c r="CA3" s="1">
        <v>114.49322115968199</v>
      </c>
    </row>
    <row r="4" spans="1:80">
      <c r="B4" s="1">
        <v>76</v>
      </c>
      <c r="C4" s="1">
        <v>377.90507802101098</v>
      </c>
      <c r="D4" s="1">
        <v>286.37231266467802</v>
      </c>
      <c r="E4" s="1">
        <v>289.12921276599701</v>
      </c>
      <c r="F4" s="1">
        <v>305.43940943227301</v>
      </c>
      <c r="G4" s="1">
        <v>294.805803424217</v>
      </c>
      <c r="H4" s="1">
        <v>275.33505836885701</v>
      </c>
      <c r="I4" s="1">
        <v>255.933969384059</v>
      </c>
      <c r="J4" s="1">
        <v>246.66244494547499</v>
      </c>
      <c r="K4" s="1">
        <v>302.843687105654</v>
      </c>
      <c r="L4" s="1">
        <v>361.41965024082998</v>
      </c>
      <c r="M4" s="1">
        <v>319.78641940178198</v>
      </c>
      <c r="N4" s="1">
        <v>291.14082012805</v>
      </c>
      <c r="O4" s="1">
        <v>375.79499881788303</v>
      </c>
      <c r="P4" s="1">
        <v>314.46768793552297</v>
      </c>
      <c r="Q4" s="1">
        <v>253.28289983919299</v>
      </c>
      <c r="R4" s="1">
        <v>272.83575435807501</v>
      </c>
      <c r="S4" s="1">
        <v>280.50036359165603</v>
      </c>
      <c r="T4" s="1">
        <v>308.33023831025798</v>
      </c>
      <c r="U4" s="1">
        <v>302.40470766311398</v>
      </c>
      <c r="V4" s="1">
        <v>371.00749862989397</v>
      </c>
      <c r="W4" s="1">
        <v>9.8327553465551905</v>
      </c>
      <c r="X4" s="1">
        <v>297.511847917978</v>
      </c>
      <c r="Y4" s="1">
        <v>189.80663626196801</v>
      </c>
      <c r="Z4" s="1">
        <v>261.189700961082</v>
      </c>
      <c r="AA4" s="1">
        <v>110.817421077267</v>
      </c>
      <c r="AB4" s="1">
        <v>261.495940132035</v>
      </c>
      <c r="AC4" s="1">
        <v>345.02053510081299</v>
      </c>
      <c r="AD4" s="1">
        <v>220.96935761988601</v>
      </c>
      <c r="AE4" s="1">
        <v>265.36800438205</v>
      </c>
      <c r="AF4" s="1">
        <v>292.710107923284</v>
      </c>
      <c r="AG4" s="1">
        <v>406.19624565662798</v>
      </c>
      <c r="AH4" s="1">
        <v>415.02177744353997</v>
      </c>
      <c r="AI4" s="1">
        <v>283.71060594820398</v>
      </c>
      <c r="AJ4" s="1">
        <v>325.51484619600598</v>
      </c>
      <c r="AK4" s="1">
        <v>265.68605279234799</v>
      </c>
      <c r="AL4" s="1">
        <v>292.70075803980501</v>
      </c>
      <c r="AM4" s="1">
        <v>292.24939198654903</v>
      </c>
      <c r="AN4" s="1">
        <v>294.94805909201</v>
      </c>
      <c r="AO4" s="1">
        <v>272.31264810422198</v>
      </c>
      <c r="AP4" s="1">
        <v>11.236009538077299</v>
      </c>
      <c r="AQ4" s="1">
        <v>407.17455769700803</v>
      </c>
      <c r="AR4" s="1">
        <v>376.51445033710701</v>
      </c>
      <c r="AS4" s="1">
        <v>393.65931046936998</v>
      </c>
      <c r="AT4" s="1">
        <v>293.82828917633299</v>
      </c>
      <c r="AU4" s="1">
        <v>283.23994085145199</v>
      </c>
      <c r="AV4" s="1">
        <v>294.79164710111598</v>
      </c>
      <c r="AW4" s="1">
        <v>275.48897906508199</v>
      </c>
      <c r="AX4" s="1">
        <v>266.80055316635401</v>
      </c>
      <c r="AY4" s="1">
        <v>264.86358062242198</v>
      </c>
      <c r="AZ4" s="1">
        <v>7.3240222875705303</v>
      </c>
      <c r="BA4" s="1">
        <v>332.27052159066398</v>
      </c>
      <c r="BB4" s="1">
        <v>388.79058511626499</v>
      </c>
      <c r="BC4" s="1">
        <v>7.5601436741391996</v>
      </c>
      <c r="BD4" s="1">
        <v>337.38152396837501</v>
      </c>
      <c r="BE4" s="1">
        <v>291.80038381066299</v>
      </c>
      <c r="BF4" s="1">
        <v>248.46425964968799</v>
      </c>
      <c r="BG4" s="1">
        <v>268.66210261889398</v>
      </c>
      <c r="BH4" s="1">
        <v>317.46168246441601</v>
      </c>
      <c r="BI4" s="1">
        <v>403.84722953063601</v>
      </c>
      <c r="BJ4" s="1">
        <v>323.58283014444601</v>
      </c>
      <c r="BK4" s="1">
        <v>385.37820837010099</v>
      </c>
      <c r="BL4" s="1">
        <v>259.63913101987202</v>
      </c>
      <c r="BM4" s="1">
        <v>86.734138185733698</v>
      </c>
      <c r="BN4" s="1">
        <v>286.96968434285799</v>
      </c>
      <c r="BO4" s="1">
        <v>269.35039664999101</v>
      </c>
      <c r="BP4" s="1">
        <v>301.25432534519001</v>
      </c>
      <c r="BQ4" s="1">
        <v>287.029829105842</v>
      </c>
      <c r="BR4" s="1">
        <v>272.815752335659</v>
      </c>
      <c r="BS4" s="1">
        <v>278.44390611197599</v>
      </c>
      <c r="BT4" s="1">
        <v>28.616689258584302</v>
      </c>
      <c r="BU4" s="1">
        <v>284.12692892519101</v>
      </c>
      <c r="BV4" s="1">
        <v>375.66017193106597</v>
      </c>
      <c r="BW4" s="1">
        <v>280.35920384997098</v>
      </c>
      <c r="BX4" s="1">
        <v>374.05492976602102</v>
      </c>
      <c r="BY4" s="1">
        <v>332.38908611987301</v>
      </c>
      <c r="BZ4" s="1">
        <v>311.51055732696898</v>
      </c>
      <c r="CA4" s="1">
        <v>248.06864584597901</v>
      </c>
    </row>
    <row r="5" spans="1:80">
      <c r="B5" s="1">
        <v>77</v>
      </c>
      <c r="C5" s="1">
        <v>348.83545663477997</v>
      </c>
      <c r="D5" s="1">
        <v>264.34367322893399</v>
      </c>
      <c r="E5" s="1">
        <v>266.88850409169203</v>
      </c>
      <c r="F5" s="1">
        <v>281.94407024517699</v>
      </c>
      <c r="G5" s="1">
        <v>272.12843393004903</v>
      </c>
      <c r="H5" s="1">
        <v>254.15543849433001</v>
      </c>
      <c r="I5" s="1">
        <v>236.24674096990401</v>
      </c>
      <c r="J5" s="1">
        <v>227.68841071889801</v>
      </c>
      <c r="K5" s="1">
        <v>279.54801886675398</v>
      </c>
      <c r="L5" s="1">
        <v>333.61813868384098</v>
      </c>
      <c r="M5" s="1">
        <v>295.18746406318502</v>
      </c>
      <c r="N5" s="1">
        <v>268.74537242589003</v>
      </c>
      <c r="O5" s="1">
        <v>346.88769121650398</v>
      </c>
      <c r="P5" s="1">
        <v>290.27786578663699</v>
      </c>
      <c r="Q5" s="1">
        <v>233.79959985155901</v>
      </c>
      <c r="R5" s="1">
        <v>251.84838863822199</v>
      </c>
      <c r="S5" s="1">
        <v>258.923412546142</v>
      </c>
      <c r="T5" s="1">
        <v>284.612527671007</v>
      </c>
      <c r="U5" s="1">
        <v>279.14280707364202</v>
      </c>
      <c r="V5" s="1">
        <v>342.46846027374499</v>
      </c>
      <c r="W5" s="1">
        <v>9.0763895506661108</v>
      </c>
      <c r="X5" s="1">
        <v>274.62632115505897</v>
      </c>
      <c r="Y5" s="1">
        <v>175.206125780278</v>
      </c>
      <c r="Z5" s="1">
        <v>241.09818550253999</v>
      </c>
      <c r="AA5" s="1">
        <v>102.29300407132401</v>
      </c>
      <c r="AB5" s="1">
        <v>241.38086781418801</v>
      </c>
      <c r="AC5" s="1">
        <v>318.48049393921502</v>
      </c>
      <c r="AD5" s="1">
        <v>203.971714726047</v>
      </c>
      <c r="AE5" s="1">
        <v>244.955080968049</v>
      </c>
      <c r="AF5" s="1">
        <v>270.19394577533899</v>
      </c>
      <c r="AG5" s="1">
        <v>374.95038060611802</v>
      </c>
      <c r="AH5" s="1">
        <v>383.09702533249998</v>
      </c>
      <c r="AI5" s="1">
        <v>261.886713182954</v>
      </c>
      <c r="AJ5" s="1">
        <v>300.47524264246499</v>
      </c>
      <c r="AK5" s="1">
        <v>245.248664116014</v>
      </c>
      <c r="AL5" s="1">
        <v>270.185315113667</v>
      </c>
      <c r="AM5" s="1">
        <v>269.76866952604502</v>
      </c>
      <c r="AN5" s="1">
        <v>272.259746854166</v>
      </c>
      <c r="AO5" s="1">
        <v>251.365521326974</v>
      </c>
      <c r="AP5" s="1">
        <v>10.371701112071101</v>
      </c>
      <c r="AQ5" s="1">
        <v>375.85343787415798</v>
      </c>
      <c r="AR5" s="1">
        <v>347.551800311173</v>
      </c>
      <c r="AS5" s="1">
        <v>363.37782504864902</v>
      </c>
      <c r="AT5" s="1">
        <v>271.22611308584499</v>
      </c>
      <c r="AU5" s="1">
        <v>261.45225309364503</v>
      </c>
      <c r="AV5" s="1">
        <v>272.11536655487902</v>
      </c>
      <c r="AW5" s="1">
        <v>254.29751913700099</v>
      </c>
      <c r="AX5" s="1">
        <v>246.27743369201701</v>
      </c>
      <c r="AY5" s="1">
        <v>244.489459036082</v>
      </c>
      <c r="AZ5" s="1">
        <v>6.76063595775764</v>
      </c>
      <c r="BA5" s="1">
        <v>306.71125069907202</v>
      </c>
      <c r="BB5" s="1">
        <v>358.883617030398</v>
      </c>
      <c r="BC5" s="1">
        <v>6.9785941607438797</v>
      </c>
      <c r="BD5" s="1">
        <v>311.42909904773097</v>
      </c>
      <c r="BE5" s="1">
        <v>269.35420044061101</v>
      </c>
      <c r="BF5" s="1">
        <v>229.35162429201699</v>
      </c>
      <c r="BG5" s="1">
        <v>247.995787032827</v>
      </c>
      <c r="BH5" s="1">
        <v>293.04155304407402</v>
      </c>
      <c r="BI5" s="1">
        <v>372.78205802827603</v>
      </c>
      <c r="BJ5" s="1">
        <v>298.69184321025602</v>
      </c>
      <c r="BK5" s="1">
        <v>355.73373080316901</v>
      </c>
      <c r="BL5" s="1">
        <v>239.66689017218701</v>
      </c>
      <c r="BM5" s="1">
        <v>80.062281402215007</v>
      </c>
      <c r="BN5" s="1">
        <v>264.89509323955798</v>
      </c>
      <c r="BO5" s="1">
        <v>248.63113536921901</v>
      </c>
      <c r="BP5" s="1">
        <v>278.08091570325399</v>
      </c>
      <c r="BQ5" s="1">
        <v>264.95061148231798</v>
      </c>
      <c r="BR5" s="1">
        <v>251.82992523291401</v>
      </c>
      <c r="BS5" s="1">
        <v>257.02514410336101</v>
      </c>
      <c r="BT5" s="1">
        <v>26.415405469462801</v>
      </c>
      <c r="BU5" s="1">
        <v>262.27101131556401</v>
      </c>
      <c r="BV5" s="1">
        <v>346.76323562867998</v>
      </c>
      <c r="BW5" s="1">
        <v>258.79311124612599</v>
      </c>
      <c r="BX5" s="1">
        <v>345.28147363017501</v>
      </c>
      <c r="BY5" s="1">
        <v>306.82069487988502</v>
      </c>
      <c r="BZ5" s="1">
        <v>287.54820676335697</v>
      </c>
      <c r="CA5" s="1">
        <v>228.986442319362</v>
      </c>
    </row>
    <row r="6" spans="1:80">
      <c r="B6" s="1">
        <v>78</v>
      </c>
      <c r="C6" s="1">
        <v>348.835456634781</v>
      </c>
      <c r="D6" s="1">
        <v>264.34367322893701</v>
      </c>
      <c r="E6" s="1">
        <v>266.88850409169402</v>
      </c>
      <c r="F6" s="1">
        <v>281.94407024517199</v>
      </c>
      <c r="G6" s="1">
        <v>272.12843393004999</v>
      </c>
      <c r="H6" s="1">
        <v>254.155438494328</v>
      </c>
      <c r="I6" s="1">
        <v>236.24674096990401</v>
      </c>
      <c r="J6" s="1">
        <v>227.688410718895</v>
      </c>
      <c r="K6" s="1">
        <v>279.54801886675801</v>
      </c>
      <c r="L6" s="1">
        <v>333.61813868383598</v>
      </c>
      <c r="M6" s="1">
        <v>295.18746406318502</v>
      </c>
      <c r="N6" s="1">
        <v>268.74537242589003</v>
      </c>
      <c r="O6" s="1">
        <v>346.88769121650898</v>
      </c>
      <c r="P6" s="1">
        <v>290.27786578663199</v>
      </c>
      <c r="Q6" s="1">
        <v>233.79959985155099</v>
      </c>
      <c r="R6" s="1">
        <v>251.84838863822799</v>
      </c>
      <c r="S6" s="1">
        <v>258.92341254614399</v>
      </c>
      <c r="T6" s="1">
        <v>284.61252767101098</v>
      </c>
      <c r="U6" s="1">
        <v>279.142807073646</v>
      </c>
      <c r="V6" s="1">
        <v>342.46846027373999</v>
      </c>
      <c r="W6" s="1">
        <v>9.0763895506638299</v>
      </c>
      <c r="X6" s="1">
        <v>274.62632115505397</v>
      </c>
      <c r="Y6" s="1">
        <v>175.20612578027701</v>
      </c>
      <c r="Z6" s="1">
        <v>241.09818550253999</v>
      </c>
      <c r="AA6" s="1">
        <v>102.293004071325</v>
      </c>
      <c r="AB6" s="1">
        <v>241.380867814185</v>
      </c>
      <c r="AC6" s="1">
        <v>318.480493939214</v>
      </c>
      <c r="AD6" s="1">
        <v>203.97171472605001</v>
      </c>
      <c r="AE6" s="1">
        <v>244.95508096804599</v>
      </c>
      <c r="AF6" s="1">
        <v>270.19394577534399</v>
      </c>
      <c r="AG6" s="1">
        <v>374.950380606115</v>
      </c>
      <c r="AH6" s="1">
        <v>383.09702533250697</v>
      </c>
      <c r="AI6" s="1">
        <v>261.88671318296002</v>
      </c>
      <c r="AJ6" s="1">
        <v>300.47524264246101</v>
      </c>
      <c r="AK6" s="1">
        <v>245.24866411601101</v>
      </c>
      <c r="AL6" s="1">
        <v>270.18531511366803</v>
      </c>
      <c r="AM6" s="1">
        <v>269.76866952604502</v>
      </c>
      <c r="AN6" s="1">
        <v>272.259746854166</v>
      </c>
      <c r="AO6" s="1">
        <v>251.365521326974</v>
      </c>
      <c r="AP6" s="1">
        <v>10.3717011120705</v>
      </c>
      <c r="AQ6" s="1">
        <v>375.853437874159</v>
      </c>
      <c r="AR6" s="1">
        <v>347.55180031117601</v>
      </c>
      <c r="AS6" s="1">
        <v>363.37782504864902</v>
      </c>
      <c r="AT6" s="1">
        <v>271.226113085843</v>
      </c>
      <c r="AU6" s="1">
        <v>261.45225309364702</v>
      </c>
      <c r="AV6" s="1">
        <v>272.115366554883</v>
      </c>
      <c r="AW6" s="1">
        <v>254.297519136994</v>
      </c>
      <c r="AX6" s="1">
        <v>246.27743369202</v>
      </c>
      <c r="AY6" s="1">
        <v>244.48945903607901</v>
      </c>
      <c r="AZ6" s="1">
        <v>6.7606359577572404</v>
      </c>
      <c r="BA6" s="1">
        <v>306.711250699066</v>
      </c>
      <c r="BB6" s="1">
        <v>358.88361703039999</v>
      </c>
      <c r="BC6" s="1">
        <v>6.9785941607422597</v>
      </c>
      <c r="BD6" s="1">
        <v>311.42909904773001</v>
      </c>
      <c r="BE6" s="1">
        <v>269.35420044061101</v>
      </c>
      <c r="BF6" s="1">
        <v>229.35162429202001</v>
      </c>
      <c r="BG6" s="1">
        <v>247.99578703282401</v>
      </c>
      <c r="BH6" s="1">
        <v>293.04155304407101</v>
      </c>
      <c r="BI6" s="1">
        <v>372.78205802827603</v>
      </c>
      <c r="BJ6" s="1">
        <v>298.69184321026302</v>
      </c>
      <c r="BK6" s="1">
        <v>355.73373080316702</v>
      </c>
      <c r="BL6" s="1">
        <v>239.66689017218599</v>
      </c>
      <c r="BM6" s="1">
        <v>80.062281402215405</v>
      </c>
      <c r="BN6" s="1">
        <v>264.89509323955298</v>
      </c>
      <c r="BO6" s="1">
        <v>248.63113536921</v>
      </c>
      <c r="BP6" s="1">
        <v>278.08091570325598</v>
      </c>
      <c r="BQ6" s="1">
        <v>264.95061148231503</v>
      </c>
      <c r="BR6" s="1">
        <v>251.82992523291199</v>
      </c>
      <c r="BS6" s="1">
        <v>257.02514410335999</v>
      </c>
      <c r="BT6" s="1">
        <v>26.415405469461898</v>
      </c>
      <c r="BU6" s="1">
        <v>262.27101131556299</v>
      </c>
      <c r="BV6" s="1">
        <v>346.76323562867702</v>
      </c>
      <c r="BW6" s="1">
        <v>258.79311124612099</v>
      </c>
      <c r="BX6" s="1">
        <v>345.28147363017001</v>
      </c>
      <c r="BY6" s="1">
        <v>306.82069487989099</v>
      </c>
      <c r="BZ6" s="1">
        <v>287.54820676335697</v>
      </c>
      <c r="CA6" s="1">
        <v>228.98644231936501</v>
      </c>
    </row>
    <row r="7" spans="1:80">
      <c r="B7" s="1">
        <v>79</v>
      </c>
      <c r="C7" s="1">
        <v>348.835456634774</v>
      </c>
      <c r="D7" s="1">
        <v>264.34367322891302</v>
      </c>
      <c r="E7" s="1">
        <v>266.888504091681</v>
      </c>
      <c r="F7" s="1">
        <v>281.94407024521399</v>
      </c>
      <c r="G7" s="1">
        <v>272.12843393006102</v>
      </c>
      <c r="H7" s="1">
        <v>254.15543849434599</v>
      </c>
      <c r="I7" s="1">
        <v>236.2467409699</v>
      </c>
      <c r="J7" s="1">
        <v>227.688410718917</v>
      </c>
      <c r="K7" s="1">
        <v>279.54801886673499</v>
      </c>
      <c r="L7" s="1">
        <v>333.61813868385502</v>
      </c>
      <c r="M7" s="1">
        <v>295.18746406317899</v>
      </c>
      <c r="N7" s="1">
        <v>268.745372425889</v>
      </c>
      <c r="O7" s="1">
        <v>346.88769121647499</v>
      </c>
      <c r="P7" s="1">
        <v>290.27786578666502</v>
      </c>
      <c r="Q7" s="1">
        <v>233.79959985160599</v>
      </c>
      <c r="R7" s="1">
        <v>251.84838863819101</v>
      </c>
      <c r="S7" s="1">
        <v>258.92341254612899</v>
      </c>
      <c r="T7" s="1">
        <v>284.61252767098301</v>
      </c>
      <c r="U7" s="1">
        <v>279.14280707361303</v>
      </c>
      <c r="V7" s="1">
        <v>342.46846027375801</v>
      </c>
      <c r="W7" s="1">
        <v>9.0763895506814798</v>
      </c>
      <c r="X7" s="1">
        <v>274.62632115508802</v>
      </c>
      <c r="Y7" s="1">
        <v>175.20612578028499</v>
      </c>
      <c r="Z7" s="1">
        <v>241.098185502539</v>
      </c>
      <c r="AA7" s="1">
        <v>102.293004071323</v>
      </c>
      <c r="AB7" s="1">
        <v>241.38086781421899</v>
      </c>
      <c r="AC7" s="1">
        <v>318.480493939236</v>
      </c>
      <c r="AD7" s="1">
        <v>203.97171472602699</v>
      </c>
      <c r="AE7" s="1">
        <v>244.955080968071</v>
      </c>
      <c r="AF7" s="1">
        <v>270.19394577530602</v>
      </c>
      <c r="AG7" s="1">
        <v>374.95038060614098</v>
      </c>
      <c r="AH7" s="1">
        <v>383.09702533246099</v>
      </c>
      <c r="AI7" s="1">
        <v>261.88671318292</v>
      </c>
      <c r="AJ7" s="1">
        <v>300.475242642475</v>
      </c>
      <c r="AK7" s="1">
        <v>245.24866411603</v>
      </c>
      <c r="AL7" s="1">
        <v>270.18531511366098</v>
      </c>
      <c r="AM7" s="1">
        <v>269.76866952604598</v>
      </c>
      <c r="AN7" s="1">
        <v>272.25974685416702</v>
      </c>
      <c r="AO7" s="1">
        <v>251.365521326974</v>
      </c>
      <c r="AP7" s="1">
        <v>10.371701112074801</v>
      </c>
      <c r="AQ7" s="1">
        <v>375.85343787413899</v>
      </c>
      <c r="AR7" s="1">
        <v>347.55180031115799</v>
      </c>
      <c r="AS7" s="1">
        <v>363.37782504865601</v>
      </c>
      <c r="AT7" s="1">
        <v>271.22611308586602</v>
      </c>
      <c r="AU7" s="1">
        <v>261.45225309364099</v>
      </c>
      <c r="AV7" s="1">
        <v>272.11536655486401</v>
      </c>
      <c r="AW7" s="1">
        <v>254.29751913703899</v>
      </c>
      <c r="AX7" s="1">
        <v>246.27743369199999</v>
      </c>
      <c r="AY7" s="1">
        <v>244.48945903609601</v>
      </c>
      <c r="AZ7" s="1">
        <v>6.7606359577596598</v>
      </c>
      <c r="BA7" s="1">
        <v>306.711250699093</v>
      </c>
      <c r="BB7" s="1">
        <v>358.88361703037998</v>
      </c>
      <c r="BC7" s="1">
        <v>6.9785941607542004</v>
      </c>
      <c r="BD7" s="1">
        <v>311.42909904773597</v>
      </c>
      <c r="BE7" s="1">
        <v>269.35420044061198</v>
      </c>
      <c r="BF7" s="1">
        <v>229.351624291999</v>
      </c>
      <c r="BG7" s="1">
        <v>247.99578703284499</v>
      </c>
      <c r="BH7" s="1">
        <v>293.04155304410102</v>
      </c>
      <c r="BI7" s="1">
        <v>372.78205802828302</v>
      </c>
      <c r="BJ7" s="1">
        <v>298.69184321021402</v>
      </c>
      <c r="BK7" s="1">
        <v>355.73373080316702</v>
      </c>
      <c r="BL7" s="1">
        <v>239.666890172195</v>
      </c>
      <c r="BM7" s="1">
        <v>80.062281402204306</v>
      </c>
      <c r="BN7" s="1">
        <v>264.89509323957498</v>
      </c>
      <c r="BO7" s="1">
        <v>248.63113536927099</v>
      </c>
      <c r="BP7" s="1">
        <v>278.08091570323597</v>
      </c>
      <c r="BQ7" s="1">
        <v>264.95061148234998</v>
      </c>
      <c r="BR7" s="1">
        <v>251.82992523291401</v>
      </c>
      <c r="BS7" s="1">
        <v>257.02514410336403</v>
      </c>
      <c r="BT7" s="1">
        <v>26.415405469468499</v>
      </c>
      <c r="BU7" s="1">
        <v>262.27101131558902</v>
      </c>
      <c r="BV7" s="1">
        <v>346.76323562869601</v>
      </c>
      <c r="BW7" s="1">
        <v>258.79311124616203</v>
      </c>
      <c r="BX7" s="1">
        <v>345.28147363020901</v>
      </c>
      <c r="BY7" s="1">
        <v>306.820694879862</v>
      </c>
      <c r="BZ7" s="1">
        <v>287.54820676335299</v>
      </c>
      <c r="CA7" s="1">
        <v>228.986442319345</v>
      </c>
    </row>
    <row r="8" spans="1:80">
      <c r="B8" s="1">
        <v>80</v>
      </c>
      <c r="C8" s="1">
        <v>348.14801506021797</v>
      </c>
      <c r="D8" s="1">
        <v>263.69039891358602</v>
      </c>
      <c r="E8" s="1">
        <v>266.01915212836298</v>
      </c>
      <c r="F8" s="1">
        <v>281.13643320724901</v>
      </c>
      <c r="G8" s="1">
        <v>271.306296547025</v>
      </c>
      <c r="H8" s="1">
        <v>253.708838099372</v>
      </c>
      <c r="I8" s="1">
        <v>235.940763864373</v>
      </c>
      <c r="J8" s="1">
        <v>227.31812064609099</v>
      </c>
      <c r="K8" s="1">
        <v>279.702038428322</v>
      </c>
      <c r="L8" s="1">
        <v>332.06021349565202</v>
      </c>
      <c r="M8" s="1">
        <v>295.59909179643</v>
      </c>
      <c r="N8" s="1">
        <v>268.95524593213003</v>
      </c>
      <c r="O8" s="1">
        <v>345.80734699710598</v>
      </c>
      <c r="P8" s="1">
        <v>290.03257658113898</v>
      </c>
      <c r="Q8" s="1">
        <v>233.77568777186801</v>
      </c>
      <c r="R8" s="1">
        <v>251.60333389986101</v>
      </c>
      <c r="S8" s="1">
        <v>258.70329470327499</v>
      </c>
      <c r="T8" s="1">
        <v>284.42685281915101</v>
      </c>
      <c r="U8" s="1">
        <v>279.51218509874298</v>
      </c>
      <c r="V8" s="1">
        <v>342.14453818259898</v>
      </c>
      <c r="W8" s="1">
        <v>9.1293853178334192</v>
      </c>
      <c r="X8" s="1">
        <v>274.140388283471</v>
      </c>
      <c r="Y8" s="1">
        <v>175.18215755064</v>
      </c>
      <c r="Z8" s="1">
        <v>241.12096627709701</v>
      </c>
      <c r="AA8" s="1">
        <v>102.327453303759</v>
      </c>
      <c r="AB8" s="1">
        <v>241.22455618018299</v>
      </c>
      <c r="AC8" s="1">
        <v>317.69533089763399</v>
      </c>
      <c r="AD8" s="1">
        <v>204.18692721729701</v>
      </c>
      <c r="AE8" s="1">
        <v>244.79790020703001</v>
      </c>
      <c r="AF8" s="1">
        <v>270.41930351139803</v>
      </c>
      <c r="AG8" s="1">
        <v>374.109615857275</v>
      </c>
      <c r="AH8" s="1">
        <v>381.65720869759298</v>
      </c>
      <c r="AI8" s="1">
        <v>261.12258850007998</v>
      </c>
      <c r="AJ8" s="1">
        <v>300.30875740008298</v>
      </c>
      <c r="AK8" s="1">
        <v>245.22274041503599</v>
      </c>
      <c r="AL8" s="1">
        <v>270.28803218648397</v>
      </c>
      <c r="AM8" s="1">
        <v>269.53548848307901</v>
      </c>
      <c r="AN8" s="1">
        <v>271.89625108227199</v>
      </c>
      <c r="AO8" s="1">
        <v>251.50002633522899</v>
      </c>
      <c r="AP8" s="1">
        <v>10.494215162515699</v>
      </c>
      <c r="AQ8" s="1">
        <v>375.51160997942901</v>
      </c>
      <c r="AR8" s="1">
        <v>345.210060874357</v>
      </c>
      <c r="AS8" s="1">
        <v>361.41466654288502</v>
      </c>
      <c r="AT8" s="1">
        <v>270.96592121516898</v>
      </c>
      <c r="AU8" s="1">
        <v>261.38893912152599</v>
      </c>
      <c r="AV8" s="1">
        <v>272.05121083001899</v>
      </c>
      <c r="AW8" s="1">
        <v>254.24730221652001</v>
      </c>
      <c r="AX8" s="1">
        <v>246.217955312117</v>
      </c>
      <c r="AY8" s="1">
        <v>245.023457491557</v>
      </c>
      <c r="AZ8" s="1">
        <v>6.8442398451893203</v>
      </c>
      <c r="BA8" s="1">
        <v>306.15914316442598</v>
      </c>
      <c r="BB8" s="1">
        <v>357.04605270424503</v>
      </c>
      <c r="BC8" s="1">
        <v>6.9794801960007602</v>
      </c>
      <c r="BD8" s="1">
        <v>310.68905568879899</v>
      </c>
      <c r="BE8" s="1">
        <v>269.186575466325</v>
      </c>
      <c r="BF8" s="1">
        <v>229.363763461361</v>
      </c>
      <c r="BG8" s="1">
        <v>248.062975769997</v>
      </c>
      <c r="BH8" s="1">
        <v>292.864615424188</v>
      </c>
      <c r="BI8" s="1">
        <v>373.10660671801003</v>
      </c>
      <c r="BJ8" s="1">
        <v>298.87715194780702</v>
      </c>
      <c r="BK8" s="1">
        <v>354.40681991799602</v>
      </c>
      <c r="BL8" s="1">
        <v>239.63772250871301</v>
      </c>
      <c r="BM8" s="1">
        <v>80.389813258797602</v>
      </c>
      <c r="BN8" s="1">
        <v>264.93720537219298</v>
      </c>
      <c r="BO8" s="1">
        <v>248.71423216775099</v>
      </c>
      <c r="BP8" s="1">
        <v>278.15861721874302</v>
      </c>
      <c r="BQ8" s="1">
        <v>264.71497721073899</v>
      </c>
      <c r="BR8" s="1">
        <v>252.55270027785801</v>
      </c>
      <c r="BS8" s="1">
        <v>257.370261958247</v>
      </c>
      <c r="BT8" s="1">
        <v>26.4739052181388</v>
      </c>
      <c r="BU8" s="1">
        <v>262.15096490733703</v>
      </c>
      <c r="BV8" s="1">
        <v>345.926258305641</v>
      </c>
      <c r="BW8" s="1">
        <v>258.821714878997</v>
      </c>
      <c r="BX8" s="1">
        <v>343.72552152403603</v>
      </c>
      <c r="BY8" s="1">
        <v>306.67577916110599</v>
      </c>
      <c r="BZ8" s="1">
        <v>287.34973769143602</v>
      </c>
      <c r="CA8" s="1">
        <v>229.63762098406301</v>
      </c>
    </row>
    <row r="9" spans="1:80">
      <c r="B9" s="1">
        <v>81</v>
      </c>
      <c r="C9" s="1">
        <v>353.34372774063303</v>
      </c>
      <c r="D9" s="1">
        <v>268.09425259957101</v>
      </c>
      <c r="E9" s="1">
        <v>271.67406808563499</v>
      </c>
      <c r="F9" s="1">
        <v>286.19323939027299</v>
      </c>
      <c r="G9" s="1">
        <v>276.79717019818901</v>
      </c>
      <c r="H9" s="1">
        <v>256.77414489633497</v>
      </c>
      <c r="I9" s="1">
        <v>238.086090721038</v>
      </c>
      <c r="J9" s="1">
        <v>229.69259128785399</v>
      </c>
      <c r="K9" s="1">
        <v>279.495656153222</v>
      </c>
      <c r="L9" s="1">
        <v>342.47176714066597</v>
      </c>
      <c r="M9" s="1">
        <v>293.55356947819803</v>
      </c>
      <c r="N9" s="1">
        <v>267.81231989204599</v>
      </c>
      <c r="O9" s="1">
        <v>353.26266766884299</v>
      </c>
      <c r="P9" s="1">
        <v>291.673661098195</v>
      </c>
      <c r="Q9" s="1">
        <v>233.90317529995301</v>
      </c>
      <c r="R9" s="1">
        <v>253.04059832806601</v>
      </c>
      <c r="S9" s="1">
        <v>260.06246697265902</v>
      </c>
      <c r="T9" s="1">
        <v>285.628958193524</v>
      </c>
      <c r="U9" s="1">
        <v>277.48857203896603</v>
      </c>
      <c r="V9" s="1">
        <v>344.91099908101103</v>
      </c>
      <c r="W9" s="1">
        <v>8.8592654404193407</v>
      </c>
      <c r="X9" s="1">
        <v>277.25501039066199</v>
      </c>
      <c r="Y9" s="1">
        <v>174.915645579515</v>
      </c>
      <c r="Z9" s="1">
        <v>241.04451676876701</v>
      </c>
      <c r="AA9" s="1">
        <v>102.283453602146</v>
      </c>
      <c r="AB9" s="1">
        <v>242.15012035952199</v>
      </c>
      <c r="AC9" s="1">
        <v>322.852887596416</v>
      </c>
      <c r="AD9" s="1">
        <v>202.778217726409</v>
      </c>
      <c r="AE9" s="1">
        <v>245.89497076335101</v>
      </c>
      <c r="AF9" s="1">
        <v>269.29196980788402</v>
      </c>
      <c r="AG9" s="1">
        <v>380.17037101561402</v>
      </c>
      <c r="AH9" s="1">
        <v>391.28905139581201</v>
      </c>
      <c r="AI9" s="1">
        <v>265.94673233519001</v>
      </c>
      <c r="AJ9" s="1">
        <v>301.82966684598898</v>
      </c>
      <c r="AK9" s="1">
        <v>245.36430751506001</v>
      </c>
      <c r="AL9" s="1">
        <v>269.77051834085898</v>
      </c>
      <c r="AM9" s="1">
        <v>271.10557736410499</v>
      </c>
      <c r="AN9" s="1">
        <v>274.19426938164298</v>
      </c>
      <c r="AO9" s="1">
        <v>250.99913461755099</v>
      </c>
      <c r="AP9" s="1">
        <v>9.7017141655328505</v>
      </c>
      <c r="AQ9" s="1">
        <v>378.40226491620399</v>
      </c>
      <c r="AR9" s="1">
        <v>360.09981238671298</v>
      </c>
      <c r="AS9" s="1">
        <v>374.15686183824101</v>
      </c>
      <c r="AT9" s="1">
        <v>272.75304414739099</v>
      </c>
      <c r="AU9" s="1">
        <v>261.80354219193902</v>
      </c>
      <c r="AV9" s="1">
        <v>272.59011818795898</v>
      </c>
      <c r="AW9" s="1">
        <v>254.613549399654</v>
      </c>
      <c r="AX9" s="1">
        <v>246.62296945677099</v>
      </c>
      <c r="AY9" s="1">
        <v>242.16682357647699</v>
      </c>
      <c r="AZ9" s="1">
        <v>6.3343170243648199</v>
      </c>
      <c r="BA9" s="1">
        <v>309.84492709463001</v>
      </c>
      <c r="BB9" s="1">
        <v>368.85386952972198</v>
      </c>
      <c r="BC9" s="1">
        <v>6.9999027213288496</v>
      </c>
      <c r="BD9" s="1">
        <v>315.51632243145099</v>
      </c>
      <c r="BE9" s="1">
        <v>270.25954403134801</v>
      </c>
      <c r="BF9" s="1">
        <v>229.195159303249</v>
      </c>
      <c r="BG9" s="1">
        <v>247.65585123280201</v>
      </c>
      <c r="BH9" s="1">
        <v>294.190867030155</v>
      </c>
      <c r="BI9" s="1">
        <v>372.33434151081502</v>
      </c>
      <c r="BJ9" s="1">
        <v>297.98604560154598</v>
      </c>
      <c r="BK9" s="1">
        <v>363.42787745493598</v>
      </c>
      <c r="BL9" s="1">
        <v>239.91257098820199</v>
      </c>
      <c r="BM9" s="1">
        <v>78.486205873494299</v>
      </c>
      <c r="BN9" s="1">
        <v>264.92483542551298</v>
      </c>
      <c r="BO9" s="1">
        <v>248.140889883895</v>
      </c>
      <c r="BP9" s="1">
        <v>277.87553665530999</v>
      </c>
      <c r="BQ9" s="1">
        <v>266.24975922211001</v>
      </c>
      <c r="BR9" s="1">
        <v>248.558858216489</v>
      </c>
      <c r="BS9" s="1">
        <v>255.41158857118199</v>
      </c>
      <c r="BT9" s="1">
        <v>26.114149560732798</v>
      </c>
      <c r="BU9" s="1">
        <v>263.037274412839</v>
      </c>
      <c r="BV9" s="1">
        <v>352.16459515098899</v>
      </c>
      <c r="BW9" s="1">
        <v>258.83784568485697</v>
      </c>
      <c r="BX9" s="1">
        <v>353.82488203294702</v>
      </c>
      <c r="BY9" s="1">
        <v>307.95948219557403</v>
      </c>
      <c r="BZ9" s="1">
        <v>288.80746232816102</v>
      </c>
      <c r="CA9" s="1">
        <v>226.394882573876</v>
      </c>
    </row>
    <row r="10" spans="1:80">
      <c r="B10" s="1">
        <v>82</v>
      </c>
      <c r="C10" s="1">
        <v>356.29387236821799</v>
      </c>
      <c r="D10" s="1">
        <v>273.58037372522898</v>
      </c>
      <c r="E10" s="1">
        <v>280.35678032764599</v>
      </c>
      <c r="F10" s="1">
        <v>295.51437448622301</v>
      </c>
      <c r="G10" s="1">
        <v>284.26638169428901</v>
      </c>
      <c r="H10" s="1">
        <v>259.96721368547799</v>
      </c>
      <c r="I10" s="1">
        <v>239.79081754470201</v>
      </c>
      <c r="J10" s="1">
        <v>233.155497694958</v>
      </c>
      <c r="K10" s="1">
        <v>273.25782567051198</v>
      </c>
      <c r="L10" s="1">
        <v>356.93508571939401</v>
      </c>
      <c r="M10" s="1">
        <v>285.63116230574298</v>
      </c>
      <c r="N10" s="1">
        <v>264.127712514184</v>
      </c>
      <c r="O10" s="1">
        <v>362.53329750630797</v>
      </c>
      <c r="P10" s="1">
        <v>293.45698958876801</v>
      </c>
      <c r="Q10" s="1">
        <v>233.95462093736299</v>
      </c>
      <c r="R10" s="1">
        <v>256.05714324242598</v>
      </c>
      <c r="S10" s="1">
        <v>262.28637950584601</v>
      </c>
      <c r="T10" s="1">
        <v>287.20491505329102</v>
      </c>
      <c r="U10" s="1">
        <v>271.31774134862002</v>
      </c>
      <c r="V10" s="1">
        <v>344.622314210647</v>
      </c>
      <c r="W10" s="1">
        <v>7.9321702794704496</v>
      </c>
      <c r="X10" s="1">
        <v>282.38360013690499</v>
      </c>
      <c r="Y10" s="1">
        <v>176.87412427278699</v>
      </c>
      <c r="Z10" s="1">
        <v>240.09091796135101</v>
      </c>
      <c r="AA10" s="1">
        <v>100.983663076227</v>
      </c>
      <c r="AB10" s="1">
        <v>243.744187841269</v>
      </c>
      <c r="AC10" s="1">
        <v>330.58438474982597</v>
      </c>
      <c r="AD10" s="1">
        <v>200.14243996993699</v>
      </c>
      <c r="AE10" s="1">
        <v>246.811523096212</v>
      </c>
      <c r="AF10" s="1">
        <v>264.88411975000002</v>
      </c>
      <c r="AG10" s="1">
        <v>385.595886292204</v>
      </c>
      <c r="AH10" s="1">
        <v>405.30763861821299</v>
      </c>
      <c r="AI10" s="1">
        <v>274.70872816193599</v>
      </c>
      <c r="AJ10" s="1">
        <v>300.927954542066</v>
      </c>
      <c r="AK10" s="1">
        <v>245.56891931159399</v>
      </c>
      <c r="AL10" s="1">
        <v>267.49295559579002</v>
      </c>
      <c r="AM10" s="1">
        <v>272.909936835628</v>
      </c>
      <c r="AN10" s="1">
        <v>278.05946263893998</v>
      </c>
      <c r="AO10" s="1">
        <v>247.30268727509801</v>
      </c>
      <c r="AP10" s="1">
        <v>8.4317732819644995</v>
      </c>
      <c r="AQ10" s="1">
        <v>378.23633640024002</v>
      </c>
      <c r="AR10" s="1">
        <v>386.75079797627501</v>
      </c>
      <c r="AS10" s="1">
        <v>394.62994789419798</v>
      </c>
      <c r="AT10" s="1">
        <v>274.57271469343902</v>
      </c>
      <c r="AU10" s="1">
        <v>262.08606108260602</v>
      </c>
      <c r="AV10" s="1">
        <v>272.13590365213599</v>
      </c>
      <c r="AW10" s="1">
        <v>254.478333882931</v>
      </c>
      <c r="AX10" s="1">
        <v>246.750757298271</v>
      </c>
      <c r="AY10" s="1">
        <v>233.11196536017101</v>
      </c>
      <c r="AZ10" s="1">
        <v>5.3031463191669301</v>
      </c>
      <c r="BA10" s="1">
        <v>314.64733461827097</v>
      </c>
      <c r="BB10" s="1">
        <v>389.03966063365198</v>
      </c>
      <c r="BC10" s="1">
        <v>6.8459229537185999</v>
      </c>
      <c r="BD10" s="1">
        <v>323.25064088131899</v>
      </c>
      <c r="BE10" s="1">
        <v>271.75585716891101</v>
      </c>
      <c r="BF10" s="1">
        <v>229.08793755423301</v>
      </c>
      <c r="BG10" s="1">
        <v>246.37121397051999</v>
      </c>
      <c r="BH10" s="1">
        <v>294.866664569173</v>
      </c>
      <c r="BI10" s="1">
        <v>361.73629880066699</v>
      </c>
      <c r="BJ10" s="1">
        <v>293.95599604541098</v>
      </c>
      <c r="BK10" s="1">
        <v>375.50046090151102</v>
      </c>
      <c r="BL10" s="1">
        <v>239.250315403304</v>
      </c>
      <c r="BM10" s="1">
        <v>73.795071172637194</v>
      </c>
      <c r="BN10" s="1">
        <v>262.69022942909203</v>
      </c>
      <c r="BO10" s="1">
        <v>247.02434561447001</v>
      </c>
      <c r="BP10" s="1">
        <v>275.53004952353803</v>
      </c>
      <c r="BQ10" s="1">
        <v>268.403773946206</v>
      </c>
      <c r="BR10" s="1">
        <v>237.05645103208201</v>
      </c>
      <c r="BS10" s="1">
        <v>249.78443457398501</v>
      </c>
      <c r="BT10" s="1">
        <v>25.299765564247</v>
      </c>
      <c r="BU10" s="1">
        <v>263.42136922705299</v>
      </c>
      <c r="BV10" s="1">
        <v>356.919264282516</v>
      </c>
      <c r="BW10" s="1">
        <v>257.0676683351</v>
      </c>
      <c r="BX10" s="1">
        <v>369.98600174727198</v>
      </c>
      <c r="BY10" s="1">
        <v>307.248568072561</v>
      </c>
      <c r="BZ10" s="1">
        <v>289.74858244877998</v>
      </c>
      <c r="CA10" s="1">
        <v>214.12838200390101</v>
      </c>
    </row>
    <row r="11" spans="1:80">
      <c r="B11" s="1">
        <v>83</v>
      </c>
      <c r="C11" s="1">
        <v>348.27090067073999</v>
      </c>
      <c r="D11" s="1">
        <v>275.11770404575498</v>
      </c>
      <c r="E11" s="1">
        <v>284.613079613303</v>
      </c>
      <c r="F11" s="1">
        <v>301.54182172770402</v>
      </c>
      <c r="G11" s="1">
        <v>285.81121315706901</v>
      </c>
      <c r="H11" s="1">
        <v>261.20779916497202</v>
      </c>
      <c r="I11" s="1">
        <v>240.90964666065199</v>
      </c>
      <c r="J11" s="1">
        <v>237.09750651453299</v>
      </c>
      <c r="K11" s="1">
        <v>261.45113957598102</v>
      </c>
      <c r="L11" s="1">
        <v>358.71160037445799</v>
      </c>
      <c r="M11" s="1">
        <v>275.04535727793899</v>
      </c>
      <c r="N11" s="1">
        <v>260.77524532843802</v>
      </c>
      <c r="O11" s="1">
        <v>357.58911029963599</v>
      </c>
      <c r="P11" s="1">
        <v>295.75112532759903</v>
      </c>
      <c r="Q11" s="1">
        <v>235.80359353074201</v>
      </c>
      <c r="R11" s="1">
        <v>260.795525882812</v>
      </c>
      <c r="S11" s="1">
        <v>265.98852958968899</v>
      </c>
      <c r="T11" s="1">
        <v>289.40104856973301</v>
      </c>
      <c r="U11" s="1">
        <v>265.07744196031899</v>
      </c>
      <c r="V11" s="1">
        <v>335.48055004945599</v>
      </c>
      <c r="W11" s="1">
        <v>6.4012607568443203</v>
      </c>
      <c r="X11" s="1">
        <v>285.16468044310398</v>
      </c>
      <c r="Y11" s="1">
        <v>186.51406075711</v>
      </c>
      <c r="Z11" s="1">
        <v>240.13916605472301</v>
      </c>
      <c r="AA11" s="1">
        <v>97.861492280867296</v>
      </c>
      <c r="AB11" s="1">
        <v>248.02298313088701</v>
      </c>
      <c r="AC11" s="1">
        <v>332.99052805685301</v>
      </c>
      <c r="AD11" s="1">
        <v>201.473439318462</v>
      </c>
      <c r="AE11" s="1">
        <v>247.59121982518499</v>
      </c>
      <c r="AF11" s="1">
        <v>259.58630876422501</v>
      </c>
      <c r="AG11" s="1">
        <v>379.68154988285698</v>
      </c>
      <c r="AH11" s="1">
        <v>403.497353143287</v>
      </c>
      <c r="AI11" s="1">
        <v>278.69520863541999</v>
      </c>
      <c r="AJ11" s="1">
        <v>295.71752465755799</v>
      </c>
      <c r="AK11" s="1">
        <v>246.78071947889501</v>
      </c>
      <c r="AL11" s="1">
        <v>266.23317884252901</v>
      </c>
      <c r="AM11" s="1">
        <v>274.11106739178899</v>
      </c>
      <c r="AN11" s="1">
        <v>281.13673894293601</v>
      </c>
      <c r="AO11" s="1">
        <v>242.09013580290599</v>
      </c>
      <c r="AP11" s="1">
        <v>7.8042930319524801</v>
      </c>
      <c r="AQ11" s="1">
        <v>369.41162486668702</v>
      </c>
      <c r="AR11" s="1">
        <v>397.99044235390897</v>
      </c>
      <c r="AS11" s="1">
        <v>402.37430611096897</v>
      </c>
      <c r="AT11" s="1">
        <v>275.33582772611101</v>
      </c>
      <c r="AU11" s="1">
        <v>263.591111197354</v>
      </c>
      <c r="AV11" s="1">
        <v>272.33748304739299</v>
      </c>
      <c r="AW11" s="1">
        <v>255.77320729412901</v>
      </c>
      <c r="AX11" s="1">
        <v>248.23035484861501</v>
      </c>
      <c r="AY11" s="1">
        <v>222.13710254202201</v>
      </c>
      <c r="AZ11" s="1">
        <v>4.3085506791150001</v>
      </c>
      <c r="BA11" s="1">
        <v>316.85575389467402</v>
      </c>
      <c r="BB11" s="1">
        <v>396.135600495392</v>
      </c>
      <c r="BC11" s="1">
        <v>6.4363002021904698</v>
      </c>
      <c r="BD11" s="1">
        <v>324.78631757735099</v>
      </c>
      <c r="BE11" s="1">
        <v>273.83157426891898</v>
      </c>
      <c r="BF11" s="1">
        <v>232.29892045941199</v>
      </c>
      <c r="BG11" s="1">
        <v>247.295331849994</v>
      </c>
      <c r="BH11" s="1">
        <v>293.54911672953898</v>
      </c>
      <c r="BI11" s="1">
        <v>339.436123461281</v>
      </c>
      <c r="BJ11" s="1">
        <v>289.87621494192598</v>
      </c>
      <c r="BK11" s="1">
        <v>371.94765748306298</v>
      </c>
      <c r="BL11" s="1">
        <v>239.99911682195801</v>
      </c>
      <c r="BM11" s="1">
        <v>69.390858490682106</v>
      </c>
      <c r="BN11" s="1">
        <v>259.86669968702199</v>
      </c>
      <c r="BO11" s="1">
        <v>248.82102144368</v>
      </c>
      <c r="BP11" s="1">
        <v>273.01006916002001</v>
      </c>
      <c r="BQ11" s="1">
        <v>270.13712639653102</v>
      </c>
      <c r="BR11" s="1">
        <v>223.89331290349</v>
      </c>
      <c r="BS11" s="1">
        <v>246.101233431998</v>
      </c>
      <c r="BT11" s="1">
        <v>25.3048464162536</v>
      </c>
      <c r="BU11" s="1">
        <v>263.30464741677702</v>
      </c>
      <c r="BV11" s="1">
        <v>345.51910801701803</v>
      </c>
      <c r="BW11" s="1">
        <v>255.36699329907501</v>
      </c>
      <c r="BX11" s="1">
        <v>376.26733366260697</v>
      </c>
      <c r="BY11" s="1">
        <v>304.027710954741</v>
      </c>
      <c r="BZ11" s="1">
        <v>288.57365347283701</v>
      </c>
      <c r="CA11" s="1">
        <v>196.72602586066</v>
      </c>
    </row>
    <row r="12" spans="1:80">
      <c r="B12" s="1">
        <v>84</v>
      </c>
      <c r="C12" s="1">
        <v>335.85632646769602</v>
      </c>
      <c r="D12" s="1">
        <v>280.89792862911702</v>
      </c>
      <c r="E12" s="1">
        <v>290.88830615578502</v>
      </c>
      <c r="F12" s="1">
        <v>309.05014541699802</v>
      </c>
      <c r="G12" s="1">
        <v>288.22515142324801</v>
      </c>
      <c r="H12" s="1">
        <v>269.606798708599</v>
      </c>
      <c r="I12" s="1">
        <v>250.84434215161201</v>
      </c>
      <c r="J12" s="1">
        <v>250.34339868646001</v>
      </c>
      <c r="K12" s="1">
        <v>250.72322516181401</v>
      </c>
      <c r="L12" s="1">
        <v>354.04727637247601</v>
      </c>
      <c r="M12" s="1">
        <v>266.31090188101899</v>
      </c>
      <c r="N12" s="1">
        <v>264.28549971744798</v>
      </c>
      <c r="O12" s="1">
        <v>339.284339875179</v>
      </c>
      <c r="P12" s="1">
        <v>304.664310744685</v>
      </c>
      <c r="Q12" s="1">
        <v>244.20532331998899</v>
      </c>
      <c r="R12" s="1">
        <v>272.31487902227201</v>
      </c>
      <c r="S12" s="1">
        <v>277.28091498769101</v>
      </c>
      <c r="T12" s="1">
        <v>297.87293988565199</v>
      </c>
      <c r="U12" s="1">
        <v>263.62451892426901</v>
      </c>
      <c r="V12" s="1">
        <v>321.78148099552999</v>
      </c>
      <c r="W12" s="1">
        <v>4.3334657699135999</v>
      </c>
      <c r="X12" s="1">
        <v>290.26851229710002</v>
      </c>
      <c r="Y12" s="1">
        <v>207.17809274791199</v>
      </c>
      <c r="Z12" s="1">
        <v>245.88219419124701</v>
      </c>
      <c r="AA12" s="1">
        <v>93.038449530374805</v>
      </c>
      <c r="AB12" s="1">
        <v>260.16676344922001</v>
      </c>
      <c r="AC12" s="1">
        <v>333.82247277978502</v>
      </c>
      <c r="AD12" s="1">
        <v>211.35895007133001</v>
      </c>
      <c r="AE12" s="1">
        <v>251.449627172829</v>
      </c>
      <c r="AF12" s="1">
        <v>257.68332898004201</v>
      </c>
      <c r="AG12" s="1">
        <v>365.29716597067699</v>
      </c>
      <c r="AH12" s="1">
        <v>385.40401696861301</v>
      </c>
      <c r="AI12" s="1">
        <v>283.34845899894401</v>
      </c>
      <c r="AJ12" s="1">
        <v>290.10564024752802</v>
      </c>
      <c r="AK12" s="1">
        <v>252.441499838591</v>
      </c>
      <c r="AL12" s="1">
        <v>272.05063262009298</v>
      </c>
      <c r="AM12" s="1">
        <v>279.87924199607198</v>
      </c>
      <c r="AN12" s="1">
        <v>289.03845234008998</v>
      </c>
      <c r="AO12" s="1">
        <v>239.29872138321701</v>
      </c>
      <c r="AP12" s="1">
        <v>7.5280212937792603</v>
      </c>
      <c r="AQ12" s="1">
        <v>354.29665801112299</v>
      </c>
      <c r="AR12" s="1">
        <v>392.09870741904501</v>
      </c>
      <c r="AS12" s="1">
        <v>399.02900104684397</v>
      </c>
      <c r="AT12" s="1">
        <v>281.44638676118501</v>
      </c>
      <c r="AU12" s="1">
        <v>271.42264125659398</v>
      </c>
      <c r="AV12" s="1">
        <v>279.028723626893</v>
      </c>
      <c r="AW12" s="1">
        <v>264.51915381066198</v>
      </c>
      <c r="AX12" s="1">
        <v>256.14634212736303</v>
      </c>
      <c r="AY12" s="1">
        <v>212.65573719303899</v>
      </c>
      <c r="AZ12" s="1">
        <v>3.7055808740826999</v>
      </c>
      <c r="BA12" s="1">
        <v>322.07370159317298</v>
      </c>
      <c r="BB12" s="1">
        <v>389.84455558652598</v>
      </c>
      <c r="BC12" s="1">
        <v>5.8834192532005396</v>
      </c>
      <c r="BD12" s="1">
        <v>321.41482090048402</v>
      </c>
      <c r="BE12" s="1">
        <v>281.52015225742298</v>
      </c>
      <c r="BF12" s="1">
        <v>244.402850671056</v>
      </c>
      <c r="BG12" s="1">
        <v>256.18946269882099</v>
      </c>
      <c r="BH12" s="1">
        <v>293.56759515030899</v>
      </c>
      <c r="BI12" s="1">
        <v>307.70668807946601</v>
      </c>
      <c r="BJ12" s="1">
        <v>292.07481809315601</v>
      </c>
      <c r="BK12" s="1">
        <v>352.95655265522299</v>
      </c>
      <c r="BL12" s="1">
        <v>248.88244916875601</v>
      </c>
      <c r="BM12" s="1">
        <v>65.703326471180006</v>
      </c>
      <c r="BN12" s="1">
        <v>262.38683674304798</v>
      </c>
      <c r="BO12" s="1">
        <v>259.71697482164501</v>
      </c>
      <c r="BP12" s="1">
        <v>275.48079004055398</v>
      </c>
      <c r="BQ12" s="1">
        <v>276.407414868383</v>
      </c>
      <c r="BR12" s="1">
        <v>213.202806551919</v>
      </c>
      <c r="BS12" s="1">
        <v>250.66823608952399</v>
      </c>
      <c r="BT12" s="1">
        <v>26.386378461128501</v>
      </c>
      <c r="BU12" s="1">
        <v>266.80082590781001</v>
      </c>
      <c r="BV12" s="1">
        <v>318.47827272359098</v>
      </c>
      <c r="BW12" s="1">
        <v>258.32536825834899</v>
      </c>
      <c r="BX12" s="1">
        <v>375.443529000284</v>
      </c>
      <c r="BY12" s="1">
        <v>302.58334833629999</v>
      </c>
      <c r="BZ12" s="1">
        <v>289.10258228269402</v>
      </c>
      <c r="CA12" s="1">
        <v>177.42127270857799</v>
      </c>
    </row>
    <row r="13" spans="1:80">
      <c r="B13" s="1">
        <v>85</v>
      </c>
      <c r="C13" s="1">
        <v>324.01020447058102</v>
      </c>
      <c r="D13" s="1">
        <v>298.75078242767103</v>
      </c>
      <c r="E13" s="1">
        <v>306.367700933143</v>
      </c>
      <c r="F13" s="1">
        <v>324.90478886162299</v>
      </c>
      <c r="G13" s="1">
        <v>297.63165822586598</v>
      </c>
      <c r="H13" s="1">
        <v>293.941283770849</v>
      </c>
      <c r="I13" s="1">
        <v>277.745843123604</v>
      </c>
      <c r="J13" s="1">
        <v>282.00920648025402</v>
      </c>
      <c r="K13" s="1">
        <v>244.970695723554</v>
      </c>
      <c r="L13" s="1">
        <v>346.46982615073699</v>
      </c>
      <c r="M13" s="1">
        <v>264.40648642384502</v>
      </c>
      <c r="N13" s="1">
        <v>280.843533240287</v>
      </c>
      <c r="O13" s="1">
        <v>306.57330120879499</v>
      </c>
      <c r="P13" s="1">
        <v>329.710083060724</v>
      </c>
      <c r="Q13" s="1">
        <v>266.12292681536297</v>
      </c>
      <c r="R13" s="1">
        <v>299.52991645486202</v>
      </c>
      <c r="S13" s="1">
        <v>303.460140950111</v>
      </c>
      <c r="T13" s="1">
        <v>318.86168743341199</v>
      </c>
      <c r="U13" s="1">
        <v>272.15699517766899</v>
      </c>
      <c r="V13" s="1">
        <v>307.82978311141301</v>
      </c>
      <c r="W13" s="1">
        <v>2.8075798811972001</v>
      </c>
      <c r="X13" s="1">
        <v>303.54446200267802</v>
      </c>
      <c r="Y13" s="1">
        <v>236.18707006670601</v>
      </c>
      <c r="Z13" s="1">
        <v>263.199969901396</v>
      </c>
      <c r="AA13" s="1">
        <v>86.809263724274004</v>
      </c>
      <c r="AB13" s="1">
        <v>287.205999298081</v>
      </c>
      <c r="AC13" s="1">
        <v>337.94931972198401</v>
      </c>
      <c r="AD13" s="1">
        <v>234.63530800946501</v>
      </c>
      <c r="AE13" s="1">
        <v>262.19542266124898</v>
      </c>
      <c r="AF13" s="1">
        <v>264.22733057337598</v>
      </c>
      <c r="AG13" s="1">
        <v>346.075973372985</v>
      </c>
      <c r="AH13" s="1">
        <v>351.19516018173101</v>
      </c>
      <c r="AI13" s="1">
        <v>298.558754606349</v>
      </c>
      <c r="AJ13" s="1">
        <v>288.844536473505</v>
      </c>
      <c r="AK13" s="1">
        <v>268.93489423696099</v>
      </c>
      <c r="AL13" s="1">
        <v>292.02164018848202</v>
      </c>
      <c r="AM13" s="1">
        <v>296.328140100881</v>
      </c>
      <c r="AN13" s="1">
        <v>310.55390723721098</v>
      </c>
      <c r="AO13" s="1">
        <v>242.597710883932</v>
      </c>
      <c r="AP13" s="1">
        <v>7.3108248636232203</v>
      </c>
      <c r="AQ13" s="1">
        <v>336.85375033533097</v>
      </c>
      <c r="AR13" s="1">
        <v>367.829645652529</v>
      </c>
      <c r="AS13" s="1">
        <v>383.99728114005302</v>
      </c>
      <c r="AT13" s="1">
        <v>298.32394930423101</v>
      </c>
      <c r="AU13" s="1">
        <v>294.61993297688298</v>
      </c>
      <c r="AV13" s="1">
        <v>300.09153887822799</v>
      </c>
      <c r="AW13" s="1">
        <v>287.66254611126499</v>
      </c>
      <c r="AX13" s="1">
        <v>277.53842075473398</v>
      </c>
      <c r="AY13" s="1">
        <v>208.71059881699901</v>
      </c>
      <c r="AZ13" s="1">
        <v>3.6164890606362698</v>
      </c>
      <c r="BA13" s="1">
        <v>336.08731775113802</v>
      </c>
      <c r="BB13" s="1">
        <v>369.80335888995103</v>
      </c>
      <c r="BC13" s="1">
        <v>5.5639152273544399</v>
      </c>
      <c r="BD13" s="1">
        <v>316.86791288568099</v>
      </c>
      <c r="BE13" s="1">
        <v>304.00357109932997</v>
      </c>
      <c r="BF13" s="1">
        <v>275.15717482763898</v>
      </c>
      <c r="BG13" s="1">
        <v>281.25897020209601</v>
      </c>
      <c r="BH13" s="1">
        <v>299.63570112729798</v>
      </c>
      <c r="BI13" s="1">
        <v>267.52230521246599</v>
      </c>
      <c r="BJ13" s="1">
        <v>308.15306607333599</v>
      </c>
      <c r="BK13" s="1">
        <v>315.85002271069698</v>
      </c>
      <c r="BL13" s="1">
        <v>274.93664220963501</v>
      </c>
      <c r="BM13" s="1">
        <v>63.482239227758697</v>
      </c>
      <c r="BN13" s="1">
        <v>277.41721844952201</v>
      </c>
      <c r="BO13" s="1">
        <v>289.13671610919403</v>
      </c>
      <c r="BP13" s="1">
        <v>289.96193801751002</v>
      </c>
      <c r="BQ13" s="1">
        <v>294.49288645178399</v>
      </c>
      <c r="BR13" s="1">
        <v>207.98592249450601</v>
      </c>
      <c r="BS13" s="1">
        <v>270.06824404716201</v>
      </c>
      <c r="BT13" s="1">
        <v>27.595950479751099</v>
      </c>
      <c r="BU13" s="1">
        <v>280.845534120379</v>
      </c>
      <c r="BV13" s="1">
        <v>274.56414788756598</v>
      </c>
      <c r="BW13" s="1">
        <v>272.82865155859002</v>
      </c>
      <c r="BX13" s="1">
        <v>369.78046172542599</v>
      </c>
      <c r="BY13" s="1">
        <v>309.17144695063502</v>
      </c>
      <c r="BZ13" s="1">
        <v>298.17681557556801</v>
      </c>
      <c r="CA13" s="1">
        <v>158.08921112857399</v>
      </c>
    </row>
    <row r="14" spans="1:80">
      <c r="B14" s="1">
        <v>86</v>
      </c>
      <c r="C14" s="1">
        <v>316.96226244014002</v>
      </c>
      <c r="D14" s="1">
        <v>330.73525044879</v>
      </c>
      <c r="E14" s="1">
        <v>333.81283323411998</v>
      </c>
      <c r="F14" s="1">
        <v>351.41260663652002</v>
      </c>
      <c r="G14" s="1">
        <v>317.16768335830301</v>
      </c>
      <c r="H14" s="1">
        <v>336.23751122832198</v>
      </c>
      <c r="I14" s="1">
        <v>321.62789847339798</v>
      </c>
      <c r="J14" s="1">
        <v>333.48710248272602</v>
      </c>
      <c r="K14" s="1">
        <v>246.11363012213999</v>
      </c>
      <c r="L14" s="1">
        <v>339.93382433628699</v>
      </c>
      <c r="M14" s="1">
        <v>270.39489517065601</v>
      </c>
      <c r="N14" s="1">
        <v>311.30543132002703</v>
      </c>
      <c r="O14" s="1">
        <v>265.96116888064898</v>
      </c>
      <c r="P14" s="1">
        <v>375.09482967657402</v>
      </c>
      <c r="Q14" s="1">
        <v>304.14829809888403</v>
      </c>
      <c r="R14" s="1">
        <v>345.12175892955298</v>
      </c>
      <c r="S14" s="1">
        <v>346.222684254282</v>
      </c>
      <c r="T14" s="1">
        <v>352.391313209391</v>
      </c>
      <c r="U14" s="1">
        <v>291.33861714402298</v>
      </c>
      <c r="V14" s="1">
        <v>297.59026818426798</v>
      </c>
      <c r="W14" s="1">
        <v>2.1144415731044099</v>
      </c>
      <c r="X14" s="1">
        <v>327.10815844872502</v>
      </c>
      <c r="Y14" s="1">
        <v>265.123867237642</v>
      </c>
      <c r="Z14" s="1">
        <v>293.432717155727</v>
      </c>
      <c r="AA14" s="1">
        <v>80.203072815083601</v>
      </c>
      <c r="AB14" s="1">
        <v>330.070853321664</v>
      </c>
      <c r="AC14" s="1">
        <v>348.19682140274602</v>
      </c>
      <c r="AD14" s="1">
        <v>269.903048926395</v>
      </c>
      <c r="AE14" s="1">
        <v>280.79825495171502</v>
      </c>
      <c r="AF14" s="1">
        <v>280.610499206089</v>
      </c>
      <c r="AG14" s="1">
        <v>328.26596068289803</v>
      </c>
      <c r="AH14" s="1">
        <v>308.73964920077498</v>
      </c>
      <c r="AI14" s="1">
        <v>326.18289991026103</v>
      </c>
      <c r="AJ14" s="1">
        <v>295.07261139601098</v>
      </c>
      <c r="AK14" s="1">
        <v>297.34381444813602</v>
      </c>
      <c r="AL14" s="1">
        <v>326.37683007539403</v>
      </c>
      <c r="AM14" s="1">
        <v>324.41878502322402</v>
      </c>
      <c r="AN14" s="1">
        <v>346.84375390696499</v>
      </c>
      <c r="AO14" s="1">
        <v>252.97619509143499</v>
      </c>
      <c r="AP14" s="1">
        <v>7.2900904569733296</v>
      </c>
      <c r="AQ14" s="1">
        <v>323.57997941840699</v>
      </c>
      <c r="AR14" s="1">
        <v>332.57000709589403</v>
      </c>
      <c r="AS14" s="1">
        <v>361.17116189195099</v>
      </c>
      <c r="AT14" s="1">
        <v>324.67800597782002</v>
      </c>
      <c r="AU14" s="1">
        <v>336.26214613607499</v>
      </c>
      <c r="AV14" s="1">
        <v>337.42803114803201</v>
      </c>
      <c r="AW14" s="1">
        <v>325.31472300612302</v>
      </c>
      <c r="AX14" s="1">
        <v>313.152163962256</v>
      </c>
      <c r="AY14" s="1">
        <v>211.30484484044899</v>
      </c>
      <c r="AZ14" s="1">
        <v>3.3866125730298799</v>
      </c>
      <c r="BA14" s="1">
        <v>361.89463807917298</v>
      </c>
      <c r="BB14" s="1">
        <v>343.01946739931202</v>
      </c>
      <c r="BC14" s="1">
        <v>5.1835608474671604</v>
      </c>
      <c r="BD14" s="1">
        <v>316.60447652165601</v>
      </c>
      <c r="BE14" s="1">
        <v>344.91006416293101</v>
      </c>
      <c r="BF14" s="1">
        <v>327.755127523358</v>
      </c>
      <c r="BG14" s="1">
        <v>324.197599271135</v>
      </c>
      <c r="BH14" s="1">
        <v>314.571155956094</v>
      </c>
      <c r="BI14" s="1">
        <v>226.709573727221</v>
      </c>
      <c r="BJ14" s="1">
        <v>338.95609063130598</v>
      </c>
      <c r="BK14" s="1">
        <v>267.16773754928897</v>
      </c>
      <c r="BL14" s="1">
        <v>321.80602935194599</v>
      </c>
      <c r="BM14" s="1">
        <v>63.291808346778602</v>
      </c>
      <c r="BN14" s="1">
        <v>306.61397172941201</v>
      </c>
      <c r="BO14" s="1">
        <v>339.941138637861</v>
      </c>
      <c r="BP14" s="1">
        <v>317.898089420144</v>
      </c>
      <c r="BQ14" s="1">
        <v>326.71993280484497</v>
      </c>
      <c r="BR14" s="1">
        <v>209.48819842236</v>
      </c>
      <c r="BS14" s="1">
        <v>304.47900196237498</v>
      </c>
      <c r="BT14" s="1">
        <v>28.198875425139001</v>
      </c>
      <c r="BU14" s="1">
        <v>308.91845482516197</v>
      </c>
      <c r="BV14" s="1">
        <v>221.59411064721499</v>
      </c>
      <c r="BW14" s="1">
        <v>301.63662268351698</v>
      </c>
      <c r="BX14" s="1">
        <v>362.48012954881602</v>
      </c>
      <c r="BY14" s="1">
        <v>327.70577135142901</v>
      </c>
      <c r="BZ14" s="1">
        <v>318.569579629499</v>
      </c>
      <c r="CA14" s="1">
        <v>142.11965693219699</v>
      </c>
    </row>
    <row r="15" spans="1:80">
      <c r="B15" s="1">
        <v>87</v>
      </c>
      <c r="C15" s="1">
        <v>312.99332772457001</v>
      </c>
      <c r="D15" s="1">
        <v>369.927155701012</v>
      </c>
      <c r="E15" s="1">
        <v>368.48990331186502</v>
      </c>
      <c r="F15" s="1">
        <v>380.935009950873</v>
      </c>
      <c r="G15" s="1">
        <v>343.01153278101702</v>
      </c>
      <c r="H15" s="1">
        <v>387.31702256233098</v>
      </c>
      <c r="I15" s="1">
        <v>372.10503669119498</v>
      </c>
      <c r="J15" s="1">
        <v>394.15564711972303</v>
      </c>
      <c r="K15" s="1">
        <v>250.914436454114</v>
      </c>
      <c r="L15" s="1">
        <v>334.08156308048302</v>
      </c>
      <c r="M15" s="1">
        <v>279.68348532207301</v>
      </c>
      <c r="N15" s="1">
        <v>349.24449592018101</v>
      </c>
      <c r="O15" s="1">
        <v>227.69140657314099</v>
      </c>
      <c r="P15" s="1">
        <v>431.23707034859098</v>
      </c>
      <c r="Q15" s="1">
        <v>352.16648294686502</v>
      </c>
      <c r="R15" s="1">
        <v>399.26050758333997</v>
      </c>
      <c r="S15" s="1">
        <v>397.813226355094</v>
      </c>
      <c r="T15" s="1">
        <v>390.127430044471</v>
      </c>
      <c r="U15" s="1">
        <v>313.93456165331901</v>
      </c>
      <c r="V15" s="1">
        <v>291.193187444513</v>
      </c>
      <c r="W15" s="1">
        <v>1.5186807060080101</v>
      </c>
      <c r="X15" s="1">
        <v>357.06415998167103</v>
      </c>
      <c r="Y15" s="1">
        <v>284.48532968973802</v>
      </c>
      <c r="Z15" s="1">
        <v>329.10279853383702</v>
      </c>
      <c r="AA15" s="1">
        <v>73.980972233489993</v>
      </c>
      <c r="AB15" s="1">
        <v>379.52070994668901</v>
      </c>
      <c r="AC15" s="1">
        <v>360.368220757259</v>
      </c>
      <c r="AD15" s="1">
        <v>308.32799050931902</v>
      </c>
      <c r="AE15" s="1">
        <v>301.82249689857002</v>
      </c>
      <c r="AF15" s="1">
        <v>300.74439243560403</v>
      </c>
      <c r="AG15" s="1">
        <v>313.175534302551</v>
      </c>
      <c r="AH15" s="1">
        <v>267.69649750783299</v>
      </c>
      <c r="AI15" s="1">
        <v>359.46592535514498</v>
      </c>
      <c r="AJ15" s="1">
        <v>304.57776713344498</v>
      </c>
      <c r="AK15" s="1">
        <v>330.96418327923402</v>
      </c>
      <c r="AL15" s="1">
        <v>365.61600392996598</v>
      </c>
      <c r="AM15" s="1">
        <v>356.74765852184998</v>
      </c>
      <c r="AN15" s="1">
        <v>388.77301445651602</v>
      </c>
      <c r="AO15" s="1">
        <v>266.29135655674298</v>
      </c>
      <c r="AP15" s="1">
        <v>7.4159702564106498</v>
      </c>
      <c r="AQ15" s="1">
        <v>313.630050323494</v>
      </c>
      <c r="AR15" s="1">
        <v>296.62921705772601</v>
      </c>
      <c r="AS15" s="1">
        <v>335.82710230749802</v>
      </c>
      <c r="AT15" s="1">
        <v>354.39324378651997</v>
      </c>
      <c r="AU15" s="1">
        <v>386.849640647559</v>
      </c>
      <c r="AV15" s="1">
        <v>380.92912096119602</v>
      </c>
      <c r="AW15" s="1">
        <v>368.90739429478401</v>
      </c>
      <c r="AX15" s="1">
        <v>353.86886469116598</v>
      </c>
      <c r="AY15" s="1">
        <v>216.25228525403099</v>
      </c>
      <c r="AZ15" s="1">
        <v>3.1951487516711801</v>
      </c>
      <c r="BA15" s="1">
        <v>392.68557912680399</v>
      </c>
      <c r="BB15" s="1">
        <v>317.43983204655302</v>
      </c>
      <c r="BC15" s="1">
        <v>4.5215558644820204</v>
      </c>
      <c r="BD15" s="1">
        <v>321.02460653171801</v>
      </c>
      <c r="BE15" s="1">
        <v>395.02070614369302</v>
      </c>
      <c r="BF15" s="1">
        <v>391.44740554335198</v>
      </c>
      <c r="BG15" s="1">
        <v>375.24630104766101</v>
      </c>
      <c r="BH15" s="1">
        <v>332.93681633171502</v>
      </c>
      <c r="BI15" s="1">
        <v>190.57939774079901</v>
      </c>
      <c r="BJ15" s="1">
        <v>375.325747226896</v>
      </c>
      <c r="BK15" s="1">
        <v>219.09758688902201</v>
      </c>
      <c r="BL15" s="1">
        <v>382.79425033175198</v>
      </c>
      <c r="BM15" s="1">
        <v>63.844583201338303</v>
      </c>
      <c r="BN15" s="1">
        <v>342.006895903116</v>
      </c>
      <c r="BO15" s="1">
        <v>401.66479191815898</v>
      </c>
      <c r="BP15" s="1">
        <v>351.05200675529198</v>
      </c>
      <c r="BQ15" s="1">
        <v>365.38167953567103</v>
      </c>
      <c r="BR15" s="1">
        <v>214.71555410112001</v>
      </c>
      <c r="BS15" s="1">
        <v>344.281636335114</v>
      </c>
      <c r="BT15" s="1">
        <v>27.564997209100898</v>
      </c>
      <c r="BU15" s="1">
        <v>343.71022926988201</v>
      </c>
      <c r="BV15" s="1">
        <v>171.396109698581</v>
      </c>
      <c r="BW15" s="1">
        <v>336.63667241259901</v>
      </c>
      <c r="BX15" s="1">
        <v>354.42684345616902</v>
      </c>
      <c r="BY15" s="1">
        <v>351.42050030611102</v>
      </c>
      <c r="BZ15" s="1">
        <v>343.786709426676</v>
      </c>
      <c r="CA15" s="1">
        <v>130.43084838908501</v>
      </c>
    </row>
    <row r="16" spans="1:80">
      <c r="B16" s="1">
        <v>88</v>
      </c>
      <c r="C16" s="1">
        <v>306.65364870384099</v>
      </c>
      <c r="D16" s="1">
        <v>405.314996416908</v>
      </c>
      <c r="E16" s="1">
        <v>402.76938371895898</v>
      </c>
      <c r="F16" s="1">
        <v>403.90039392011499</v>
      </c>
      <c r="G16" s="1">
        <v>367.27019477991797</v>
      </c>
      <c r="H16" s="1">
        <v>432.50191607825002</v>
      </c>
      <c r="I16" s="1">
        <v>415.28255030111302</v>
      </c>
      <c r="J16" s="1">
        <v>448.55191962241099</v>
      </c>
      <c r="K16" s="1">
        <v>252.64046742315099</v>
      </c>
      <c r="L16" s="1">
        <v>324.50711361141799</v>
      </c>
      <c r="M16" s="1">
        <v>285.31019034165098</v>
      </c>
      <c r="N16" s="1">
        <v>382.85086570785001</v>
      </c>
      <c r="O16" s="1">
        <v>194.4249692054</v>
      </c>
      <c r="P16" s="1">
        <v>482.63408325779199</v>
      </c>
      <c r="Q16" s="1">
        <v>399.35728162522997</v>
      </c>
      <c r="R16" s="1">
        <v>447.32116722563899</v>
      </c>
      <c r="S16" s="1">
        <v>443.67427358129203</v>
      </c>
      <c r="T16" s="1">
        <v>419.47130954377002</v>
      </c>
      <c r="U16" s="1">
        <v>329.68615298749501</v>
      </c>
      <c r="V16" s="1">
        <v>284.37224226442203</v>
      </c>
      <c r="W16" s="1">
        <v>1.46326066189798</v>
      </c>
      <c r="X16" s="1">
        <v>385.83749244475302</v>
      </c>
      <c r="Y16" s="1">
        <v>284.65783631192301</v>
      </c>
      <c r="Z16" s="1">
        <v>358.43069391284001</v>
      </c>
      <c r="AA16" s="1">
        <v>68.187345049817395</v>
      </c>
      <c r="AB16" s="1">
        <v>421.47030329854698</v>
      </c>
      <c r="AC16" s="1">
        <v>366.57336008808102</v>
      </c>
      <c r="AD16" s="1">
        <v>338.60946399450802</v>
      </c>
      <c r="AE16" s="1">
        <v>316.89889118645499</v>
      </c>
      <c r="AF16" s="1">
        <v>315.13044924689098</v>
      </c>
      <c r="AG16" s="1">
        <v>297.431498179421</v>
      </c>
      <c r="AH16" s="1">
        <v>230.97389679478999</v>
      </c>
      <c r="AI16" s="1">
        <v>387.85851666420098</v>
      </c>
      <c r="AJ16" s="1">
        <v>309.76120569880197</v>
      </c>
      <c r="AK16" s="1">
        <v>361.36214674139399</v>
      </c>
      <c r="AL16" s="1">
        <v>397.02494956067602</v>
      </c>
      <c r="AM16" s="1">
        <v>382.66578229207198</v>
      </c>
      <c r="AN16" s="1">
        <v>424.27689873709602</v>
      </c>
      <c r="AO16" s="1">
        <v>275.20063812964901</v>
      </c>
      <c r="AP16" s="1">
        <v>6.9291734318525204</v>
      </c>
      <c r="AQ16" s="1">
        <v>300.81627962472999</v>
      </c>
      <c r="AR16" s="1">
        <v>263.566219600446</v>
      </c>
      <c r="AS16" s="1">
        <v>309.25294890674598</v>
      </c>
      <c r="AT16" s="1">
        <v>378.318137593676</v>
      </c>
      <c r="AU16" s="1">
        <v>432.26047862157901</v>
      </c>
      <c r="AV16" s="1">
        <v>416.27258747277199</v>
      </c>
      <c r="AW16" s="1">
        <v>405.59255784151998</v>
      </c>
      <c r="AX16" s="1">
        <v>387.67885807190697</v>
      </c>
      <c r="AY16" s="1">
        <v>218.045095601056</v>
      </c>
      <c r="AZ16" s="1">
        <v>3.0626085393366198</v>
      </c>
      <c r="BA16" s="1">
        <v>416.17954411962</v>
      </c>
      <c r="BB16" s="1">
        <v>293.498056535459</v>
      </c>
      <c r="BC16" s="1">
        <v>4.09844282413962</v>
      </c>
      <c r="BD16" s="1">
        <v>325.55557245556002</v>
      </c>
      <c r="BE16" s="1">
        <v>439.76109675616698</v>
      </c>
      <c r="BF16" s="1">
        <v>450.45808716765998</v>
      </c>
      <c r="BG16" s="1">
        <v>420.20553115338402</v>
      </c>
      <c r="BH16" s="1">
        <v>345.16132412573199</v>
      </c>
      <c r="BI16" s="1">
        <v>158.16390413172701</v>
      </c>
      <c r="BJ16" s="1">
        <v>404.779559331435</v>
      </c>
      <c r="BK16" s="1">
        <v>176.502437677811</v>
      </c>
      <c r="BL16" s="1">
        <v>442.51177477060901</v>
      </c>
      <c r="BM16" s="1">
        <v>63.366982859454602</v>
      </c>
      <c r="BN16" s="1">
        <v>371.970880350031</v>
      </c>
      <c r="BO16" s="1">
        <v>457.96539011370197</v>
      </c>
      <c r="BP16" s="1">
        <v>377.54097900872802</v>
      </c>
      <c r="BQ16" s="1">
        <v>398.490166367585</v>
      </c>
      <c r="BR16" s="1">
        <v>217.01799006994199</v>
      </c>
      <c r="BS16" s="1">
        <v>376.56600728024699</v>
      </c>
      <c r="BT16" s="1">
        <v>24.7507871728216</v>
      </c>
      <c r="BU16" s="1">
        <v>373.45402973428702</v>
      </c>
      <c r="BV16" s="1">
        <v>128.549373217707</v>
      </c>
      <c r="BW16" s="1">
        <v>365.89965844800003</v>
      </c>
      <c r="BX16" s="1">
        <v>343.45152507651397</v>
      </c>
      <c r="BY16" s="1">
        <v>369.61484114191001</v>
      </c>
      <c r="BZ16" s="1">
        <v>364.03311843449097</v>
      </c>
      <c r="CA16" s="1">
        <v>120.220996404909</v>
      </c>
    </row>
    <row r="17" spans="2:79">
      <c r="B17" s="1">
        <v>89</v>
      </c>
      <c r="C17" s="1">
        <v>290.17643677239101</v>
      </c>
      <c r="D17" s="1">
        <v>421.79129937479303</v>
      </c>
      <c r="E17" s="1">
        <v>424.07081384327603</v>
      </c>
      <c r="F17" s="1">
        <v>408.447022604545</v>
      </c>
      <c r="G17" s="1">
        <v>379.17204177038502</v>
      </c>
      <c r="H17" s="1">
        <v>454.57809683822501</v>
      </c>
      <c r="I17" s="1">
        <v>434.37855858228698</v>
      </c>
      <c r="J17" s="1">
        <v>478.60006453915901</v>
      </c>
      <c r="K17" s="1">
        <v>243.58212123108399</v>
      </c>
      <c r="L17" s="1">
        <v>304.78003233389501</v>
      </c>
      <c r="M17" s="1">
        <v>277.56483851954198</v>
      </c>
      <c r="N17" s="1">
        <v>398.31796661504802</v>
      </c>
      <c r="O17" s="1">
        <v>165.52828187917001</v>
      </c>
      <c r="P17" s="1">
        <v>511.66412801728501</v>
      </c>
      <c r="Q17" s="1">
        <v>431.61356426046302</v>
      </c>
      <c r="R17" s="1">
        <v>472.24032531470402</v>
      </c>
      <c r="S17" s="1">
        <v>465.79356208533801</v>
      </c>
      <c r="T17" s="1">
        <v>425.55833136689603</v>
      </c>
      <c r="U17" s="1">
        <v>327.378453929834</v>
      </c>
      <c r="V17" s="1">
        <v>269.42787723049702</v>
      </c>
      <c r="W17" s="1">
        <v>1.9335549531010701</v>
      </c>
      <c r="X17" s="1">
        <v>400.804283931246</v>
      </c>
      <c r="Y17" s="1">
        <v>257.91975217167499</v>
      </c>
      <c r="Z17" s="1">
        <v>368.56730126022097</v>
      </c>
      <c r="AA17" s="1">
        <v>61.9856445173615</v>
      </c>
      <c r="AB17" s="1">
        <v>439.71154284433101</v>
      </c>
      <c r="AC17" s="1">
        <v>356.59058566423698</v>
      </c>
      <c r="AD17" s="1">
        <v>347.81370018083999</v>
      </c>
      <c r="AE17" s="1">
        <v>316.04914541630899</v>
      </c>
      <c r="AF17" s="1">
        <v>313.71756648274197</v>
      </c>
      <c r="AG17" s="1">
        <v>274.41330702261803</v>
      </c>
      <c r="AH17" s="1">
        <v>198.57628050266399</v>
      </c>
      <c r="AI17" s="1">
        <v>397.48597823009499</v>
      </c>
      <c r="AJ17" s="1">
        <v>301.56206308375999</v>
      </c>
      <c r="AK17" s="1">
        <v>377.07785482562099</v>
      </c>
      <c r="AL17" s="1">
        <v>405.71546191251298</v>
      </c>
      <c r="AM17" s="1">
        <v>388.78689122819401</v>
      </c>
      <c r="AN17" s="1">
        <v>437.82391680907398</v>
      </c>
      <c r="AO17" s="1">
        <v>270.34987312111201</v>
      </c>
      <c r="AP17" s="1">
        <v>5.94270552136879</v>
      </c>
      <c r="AQ17" s="1">
        <v>278.53326412833098</v>
      </c>
      <c r="AR17" s="1">
        <v>232.71613874189899</v>
      </c>
      <c r="AS17" s="1">
        <v>277.09740239995898</v>
      </c>
      <c r="AT17" s="1">
        <v>382.62159927276798</v>
      </c>
      <c r="AU17" s="1">
        <v>456.36259003974601</v>
      </c>
      <c r="AV17" s="1">
        <v>428.88411037166401</v>
      </c>
      <c r="AW17" s="1">
        <v>419.34169627692199</v>
      </c>
      <c r="AX17" s="1">
        <v>400.23723917841198</v>
      </c>
      <c r="AY17" s="1">
        <v>210.07001096400299</v>
      </c>
      <c r="AZ17" s="1">
        <v>2.6229898782095802</v>
      </c>
      <c r="BA17" s="1">
        <v>418.238328331422</v>
      </c>
      <c r="BB17" s="1">
        <v>268.44625565364697</v>
      </c>
      <c r="BC17" s="1">
        <v>3.6832058643286101</v>
      </c>
      <c r="BD17" s="1">
        <v>323.73577390292598</v>
      </c>
      <c r="BE17" s="1">
        <v>463.03638490282498</v>
      </c>
      <c r="BF17" s="1">
        <v>486.31196299165202</v>
      </c>
      <c r="BG17" s="1">
        <v>442.573041360312</v>
      </c>
      <c r="BH17" s="1">
        <v>341.29728625099801</v>
      </c>
      <c r="BI17" s="1">
        <v>128.04565082302901</v>
      </c>
      <c r="BJ17" s="1">
        <v>412.65286680775603</v>
      </c>
      <c r="BK17" s="1">
        <v>140.84284187834101</v>
      </c>
      <c r="BL17" s="1">
        <v>480.58095866604299</v>
      </c>
      <c r="BM17" s="1">
        <v>60.4494416491113</v>
      </c>
      <c r="BN17" s="1">
        <v>382.71232699163301</v>
      </c>
      <c r="BO17" s="1">
        <v>490.58093520819699</v>
      </c>
      <c r="BP17" s="1">
        <v>383.88427420336399</v>
      </c>
      <c r="BQ17" s="1">
        <v>411.71649801522398</v>
      </c>
      <c r="BR17" s="1">
        <v>209.66148994654699</v>
      </c>
      <c r="BS17" s="1">
        <v>386.65079073300598</v>
      </c>
      <c r="BT17" s="1">
        <v>19.7775996245595</v>
      </c>
      <c r="BU17" s="1">
        <v>385.59501652046299</v>
      </c>
      <c r="BV17" s="1">
        <v>94.832838890343098</v>
      </c>
      <c r="BW17" s="1">
        <v>376.83823917554298</v>
      </c>
      <c r="BX17" s="1">
        <v>321.95447503760801</v>
      </c>
      <c r="BY17" s="1">
        <v>370.69640474929298</v>
      </c>
      <c r="BZ17" s="1">
        <v>367.46329409903399</v>
      </c>
      <c r="CA17" s="1">
        <v>108.417111437549</v>
      </c>
    </row>
    <row r="18" spans="2:79">
      <c r="B18" s="1">
        <v>90</v>
      </c>
      <c r="C18" s="1">
        <v>255.42784878032799</v>
      </c>
      <c r="D18" s="1">
        <v>402.26163624447702</v>
      </c>
      <c r="E18" s="1">
        <v>414.30701318750602</v>
      </c>
      <c r="F18" s="1">
        <v>378.90264907300502</v>
      </c>
      <c r="G18" s="1">
        <v>364.437814530575</v>
      </c>
      <c r="H18" s="1">
        <v>435.969626927067</v>
      </c>
      <c r="I18" s="1">
        <v>411.68706170446899</v>
      </c>
      <c r="J18" s="1">
        <v>464.05461905595303</v>
      </c>
      <c r="K18" s="1">
        <v>217.00498821575599</v>
      </c>
      <c r="L18" s="1">
        <v>267.49330463067901</v>
      </c>
      <c r="M18" s="1">
        <v>247.71630104020599</v>
      </c>
      <c r="N18" s="1">
        <v>379.60254945589003</v>
      </c>
      <c r="O18" s="1">
        <v>139.58079227076001</v>
      </c>
      <c r="P18" s="1">
        <v>495.59915219111599</v>
      </c>
      <c r="Q18" s="1">
        <v>430.35627348224699</v>
      </c>
      <c r="R18" s="1">
        <v>454.148263202978</v>
      </c>
      <c r="S18" s="1">
        <v>446.36480933646601</v>
      </c>
      <c r="T18" s="1">
        <v>394.46412171077799</v>
      </c>
      <c r="U18" s="1">
        <v>296.861283239724</v>
      </c>
      <c r="V18" s="1">
        <v>238.692990633775</v>
      </c>
      <c r="W18" s="1">
        <v>2.2353295666667101</v>
      </c>
      <c r="X18" s="1">
        <v>386.14191638890799</v>
      </c>
      <c r="Y18" s="1">
        <v>207.166128085721</v>
      </c>
      <c r="Z18" s="1">
        <v>345.46186437136998</v>
      </c>
      <c r="AA18" s="1">
        <v>53.698966282830199</v>
      </c>
      <c r="AB18" s="1">
        <v>417.26273726770597</v>
      </c>
      <c r="AC18" s="1">
        <v>320.16206073327402</v>
      </c>
      <c r="AD18" s="1">
        <v>323.804399055094</v>
      </c>
      <c r="AE18" s="1">
        <v>289.45042584133301</v>
      </c>
      <c r="AF18" s="1">
        <v>286.62161978660498</v>
      </c>
      <c r="AG18" s="1">
        <v>237.43119699612001</v>
      </c>
      <c r="AH18" s="1">
        <v>167.71642464624301</v>
      </c>
      <c r="AI18" s="1">
        <v>372.78680100109301</v>
      </c>
      <c r="AJ18" s="1">
        <v>270.53404848231003</v>
      </c>
      <c r="AK18" s="1">
        <v>363.16353981276001</v>
      </c>
      <c r="AL18" s="1">
        <v>376.87864799816299</v>
      </c>
      <c r="AM18" s="1">
        <v>360.38019216769197</v>
      </c>
      <c r="AN18" s="1">
        <v>412.28757935101402</v>
      </c>
      <c r="AO18" s="1">
        <v>243.777065698879</v>
      </c>
      <c r="AP18" s="1">
        <v>5.1105743690585497</v>
      </c>
      <c r="AQ18" s="1">
        <v>240.95023766024599</v>
      </c>
      <c r="AR18" s="1">
        <v>200.61129966834201</v>
      </c>
      <c r="AS18" s="1">
        <v>234.51462878010801</v>
      </c>
      <c r="AT18" s="1">
        <v>355.27497761496801</v>
      </c>
      <c r="AU18" s="1">
        <v>439.41546058868602</v>
      </c>
      <c r="AV18" s="1">
        <v>402.29472639536601</v>
      </c>
      <c r="AW18" s="1">
        <v>394.38045115979003</v>
      </c>
      <c r="AX18" s="1">
        <v>375.970114845235</v>
      </c>
      <c r="AY18" s="1">
        <v>185.97524161401401</v>
      </c>
      <c r="AZ18" s="1">
        <v>1.88137644834632</v>
      </c>
      <c r="BA18" s="1">
        <v>384.55811121712998</v>
      </c>
      <c r="BB18" s="1">
        <v>236.97908249753701</v>
      </c>
      <c r="BC18" s="1">
        <v>3.0398980986578898</v>
      </c>
      <c r="BD18" s="1">
        <v>304.50620281839599</v>
      </c>
      <c r="BE18" s="1">
        <v>444.71415382787399</v>
      </c>
      <c r="BF18" s="1">
        <v>476.61445276746798</v>
      </c>
      <c r="BG18" s="1">
        <v>423.97606859530401</v>
      </c>
      <c r="BH18" s="1">
        <v>310.456125015449</v>
      </c>
      <c r="BI18" s="1">
        <v>99.981572618481593</v>
      </c>
      <c r="BJ18" s="1">
        <v>383.18420119207002</v>
      </c>
      <c r="BK18" s="1">
        <v>112.43438213092401</v>
      </c>
      <c r="BL18" s="1">
        <v>474.36840446254701</v>
      </c>
      <c r="BM18" s="1">
        <v>53.463230817773898</v>
      </c>
      <c r="BN18" s="1">
        <v>358.771872067819</v>
      </c>
      <c r="BO18" s="1">
        <v>477.75151525742598</v>
      </c>
      <c r="BP18" s="1">
        <v>356.106680073539</v>
      </c>
      <c r="BQ18" s="1">
        <v>388.46666257991899</v>
      </c>
      <c r="BR18" s="1">
        <v>186.786993097286</v>
      </c>
      <c r="BS18" s="1">
        <v>360.19170960237301</v>
      </c>
      <c r="BT18" s="1">
        <v>14.113924152430499</v>
      </c>
      <c r="BU18" s="1">
        <v>364.61370231559101</v>
      </c>
      <c r="BV18" s="1">
        <v>71.632588709726306</v>
      </c>
      <c r="BW18" s="1">
        <v>354.81073506303198</v>
      </c>
      <c r="BX18" s="1">
        <v>281.768437608375</v>
      </c>
      <c r="BY18" s="1">
        <v>341.64997010648699</v>
      </c>
      <c r="BZ18" s="1">
        <v>340.48005341544501</v>
      </c>
      <c r="CA18" s="1">
        <v>92.968813160036007</v>
      </c>
    </row>
    <row r="19" spans="2:79">
      <c r="B19" s="1">
        <v>91</v>
      </c>
      <c r="C19" s="1">
        <v>206.109499626088</v>
      </c>
      <c r="D19" s="1">
        <v>349.57328747812898</v>
      </c>
      <c r="E19" s="1">
        <v>375.22803309096298</v>
      </c>
      <c r="F19" s="1">
        <v>319.25997186439298</v>
      </c>
      <c r="G19" s="1">
        <v>324.71316871104898</v>
      </c>
      <c r="H19" s="1">
        <v>379.44648817893398</v>
      </c>
      <c r="I19" s="1">
        <v>351.94309117895898</v>
      </c>
      <c r="J19" s="1">
        <v>407.57617051442003</v>
      </c>
      <c r="K19" s="1">
        <v>176.36994938009499</v>
      </c>
      <c r="L19" s="1">
        <v>216.43329893889299</v>
      </c>
      <c r="M19" s="1">
        <v>201.66445039944099</v>
      </c>
      <c r="N19" s="1">
        <v>328.43057157744602</v>
      </c>
      <c r="O19" s="1">
        <v>115.060314110126</v>
      </c>
      <c r="P19" s="1">
        <v>434.63367995665902</v>
      </c>
      <c r="Q19" s="1">
        <v>396.56301110093102</v>
      </c>
      <c r="R19" s="1">
        <v>395.70509730450402</v>
      </c>
      <c r="S19" s="1">
        <v>388.50092094790199</v>
      </c>
      <c r="T19" s="1">
        <v>332.599015421167</v>
      </c>
      <c r="U19" s="1">
        <v>243.791295227864</v>
      </c>
      <c r="V19" s="1">
        <v>195.11248365111501</v>
      </c>
      <c r="W19" s="1">
        <v>2.3326860173433501</v>
      </c>
      <c r="X19" s="1">
        <v>344.87511954851601</v>
      </c>
      <c r="Y19" s="1">
        <v>147.017486077158</v>
      </c>
      <c r="Z19" s="1">
        <v>292.43884249823498</v>
      </c>
      <c r="AA19" s="1">
        <v>43.922711731369802</v>
      </c>
      <c r="AB19" s="1">
        <v>358.56848630383899</v>
      </c>
      <c r="AC19" s="1">
        <v>262.13114737067201</v>
      </c>
      <c r="AD19" s="1">
        <v>272.44854640723702</v>
      </c>
      <c r="AE19" s="1">
        <v>241.073219432001</v>
      </c>
      <c r="AF19" s="1">
        <v>237.83047550502599</v>
      </c>
      <c r="AG19" s="1">
        <v>189.59197623872601</v>
      </c>
      <c r="AH19" s="1">
        <v>137.06395573275299</v>
      </c>
      <c r="AI19" s="1">
        <v>317.33714665297299</v>
      </c>
      <c r="AJ19" s="1">
        <v>220.79544432912601</v>
      </c>
      <c r="AK19" s="1">
        <v>322.565785618522</v>
      </c>
      <c r="AL19" s="1">
        <v>316.84016329359099</v>
      </c>
      <c r="AM19" s="1">
        <v>302.646085210465</v>
      </c>
      <c r="AN19" s="1">
        <v>352.10649849563703</v>
      </c>
      <c r="AO19" s="1">
        <v>200.15925717945501</v>
      </c>
      <c r="AP19" s="1">
        <v>4.1173513826619796</v>
      </c>
      <c r="AQ19" s="1">
        <v>191.119160196774</v>
      </c>
      <c r="AR19" s="1">
        <v>167.02479696462601</v>
      </c>
      <c r="AS19" s="1">
        <v>185.22286284850901</v>
      </c>
      <c r="AT19" s="1">
        <v>299.36420751906797</v>
      </c>
      <c r="AU19" s="1">
        <v>383.25612103459099</v>
      </c>
      <c r="AV19" s="1">
        <v>339.94278790092</v>
      </c>
      <c r="AW19" s="1">
        <v>335.98285999129001</v>
      </c>
      <c r="AX19" s="1">
        <v>319.89605964628697</v>
      </c>
      <c r="AY19" s="1">
        <v>149.52474215552499</v>
      </c>
      <c r="AZ19" s="1">
        <v>1.0355646148568101</v>
      </c>
      <c r="BA19" s="1">
        <v>319.97198733694199</v>
      </c>
      <c r="BB19" s="1">
        <v>199.22616753878199</v>
      </c>
      <c r="BC19" s="1">
        <v>2.30094296752381</v>
      </c>
      <c r="BD19" s="1">
        <v>267.74132304553802</v>
      </c>
      <c r="BE19" s="1">
        <v>386.12794381304002</v>
      </c>
      <c r="BF19" s="1">
        <v>421.98861482987002</v>
      </c>
      <c r="BG19" s="1">
        <v>366.84509450355398</v>
      </c>
      <c r="BH19" s="1">
        <v>256.26087467702598</v>
      </c>
      <c r="BI19" s="1">
        <v>73.874614100653005</v>
      </c>
      <c r="BJ19" s="1">
        <v>321.682379337383</v>
      </c>
      <c r="BK19" s="1">
        <v>89.151467689455899</v>
      </c>
      <c r="BL19" s="1">
        <v>423.39034480113202</v>
      </c>
      <c r="BM19" s="1">
        <v>42.976929337353099</v>
      </c>
      <c r="BN19" s="1">
        <v>303.60230383678203</v>
      </c>
      <c r="BO19" s="1">
        <v>420.09625139090599</v>
      </c>
      <c r="BP19" s="1">
        <v>298.31054552238498</v>
      </c>
      <c r="BQ19" s="1">
        <v>331.92687194835901</v>
      </c>
      <c r="BR19" s="1">
        <v>151.60459370852899</v>
      </c>
      <c r="BS19" s="1">
        <v>302.89194780502902</v>
      </c>
      <c r="BT19" s="1">
        <v>8.6662354357466995</v>
      </c>
      <c r="BU19" s="1">
        <v>312.68325510514597</v>
      </c>
      <c r="BV19" s="1">
        <v>55.794873304688203</v>
      </c>
      <c r="BW19" s="1">
        <v>302.51024252322401</v>
      </c>
      <c r="BX19" s="1">
        <v>227.72936116818599</v>
      </c>
      <c r="BY19" s="1">
        <v>285.73292777766801</v>
      </c>
      <c r="BZ19" s="1">
        <v>286.80681384889101</v>
      </c>
      <c r="CA19" s="1">
        <v>74.353306679441602</v>
      </c>
    </row>
    <row r="20" spans="2:79">
      <c r="B20" s="1">
        <v>92</v>
      </c>
      <c r="C20" s="1">
        <v>148.48988880150901</v>
      </c>
      <c r="D20" s="1">
        <v>268.96248666393399</v>
      </c>
      <c r="E20" s="1">
        <v>305.72292082700602</v>
      </c>
      <c r="F20" s="1">
        <v>238.23111496257201</v>
      </c>
      <c r="G20" s="1">
        <v>260.368151491589</v>
      </c>
      <c r="H20" s="1">
        <v>291.27647997395599</v>
      </c>
      <c r="I20" s="1">
        <v>265.60454388433698</v>
      </c>
      <c r="J20" s="1">
        <v>315.626086470166</v>
      </c>
      <c r="K20" s="1">
        <v>127.40264598942601</v>
      </c>
      <c r="L20" s="1">
        <v>156.71192864014199</v>
      </c>
      <c r="M20" s="1">
        <v>146.32316618106401</v>
      </c>
      <c r="N20" s="1">
        <v>250.59862892996401</v>
      </c>
      <c r="O20" s="1">
        <v>87.6151966427459</v>
      </c>
      <c r="P20" s="1">
        <v>336.43287179095398</v>
      </c>
      <c r="Q20" s="1">
        <v>328.25756502821201</v>
      </c>
      <c r="R20" s="1">
        <v>304.34693964151001</v>
      </c>
      <c r="S20" s="1">
        <v>297.637591615725</v>
      </c>
      <c r="T20" s="1">
        <v>248.44268099275399</v>
      </c>
      <c r="U20" s="1">
        <v>177.07227061330099</v>
      </c>
      <c r="V20" s="1">
        <v>142.70421316089801</v>
      </c>
      <c r="W20" s="1">
        <v>2.4096638436909599</v>
      </c>
      <c r="X20" s="1">
        <v>277.31902035496603</v>
      </c>
      <c r="Y20" s="1">
        <v>90.109424463128207</v>
      </c>
      <c r="Z20" s="1">
        <v>218.972900132022</v>
      </c>
      <c r="AA20" s="1">
        <v>33.075313033843798</v>
      </c>
      <c r="AB20" s="1">
        <v>272.15324511988098</v>
      </c>
      <c r="AC20" s="1">
        <v>190.462610666644</v>
      </c>
      <c r="AD20" s="1">
        <v>203.237880667593</v>
      </c>
      <c r="AE20" s="1">
        <v>178.28018613595299</v>
      </c>
      <c r="AF20" s="1">
        <v>175.03177530084099</v>
      </c>
      <c r="AG20" s="1">
        <v>135.62017038764</v>
      </c>
      <c r="AH20" s="1">
        <v>103.07695521431801</v>
      </c>
      <c r="AI20" s="1">
        <v>239.12646459159299</v>
      </c>
      <c r="AJ20" s="1">
        <v>160.35885763566301</v>
      </c>
      <c r="AK20" s="1">
        <v>257.46608690239901</v>
      </c>
      <c r="AL20" s="1">
        <v>235.77452652145899</v>
      </c>
      <c r="AM20" s="1">
        <v>225.22967154495299</v>
      </c>
      <c r="AN20" s="1">
        <v>266.05918489668397</v>
      </c>
      <c r="AO20" s="1">
        <v>146.35291213919501</v>
      </c>
      <c r="AP20" s="1">
        <v>3.1469803500746099</v>
      </c>
      <c r="AQ20" s="1">
        <v>134.88293889632399</v>
      </c>
      <c r="AR20" s="1">
        <v>128.142120369293</v>
      </c>
      <c r="AS20" s="1">
        <v>132.32981748480299</v>
      </c>
      <c r="AT20" s="1">
        <v>222.41535706052201</v>
      </c>
      <c r="AU20" s="1">
        <v>295.13483749250901</v>
      </c>
      <c r="AV20" s="1">
        <v>253.383779373126</v>
      </c>
      <c r="AW20" s="1">
        <v>253.14515063262999</v>
      </c>
      <c r="AX20" s="1">
        <v>240.40793343482599</v>
      </c>
      <c r="AY20" s="1">
        <v>107.061875331153</v>
      </c>
      <c r="AZ20" s="1">
        <v>0.341420243523544</v>
      </c>
      <c r="BA20" s="1">
        <v>235.197336938235</v>
      </c>
      <c r="BB20" s="1">
        <v>152.24889122176501</v>
      </c>
      <c r="BC20" s="1">
        <v>1.6221012600389899</v>
      </c>
      <c r="BD20" s="1">
        <v>212.82562657786099</v>
      </c>
      <c r="BE20" s="1">
        <v>295.37960158291401</v>
      </c>
      <c r="BF20" s="1">
        <v>328.80586252209201</v>
      </c>
      <c r="BG20" s="1">
        <v>279.81949970741402</v>
      </c>
      <c r="BH20" s="1">
        <v>186.88561450502201</v>
      </c>
      <c r="BI20" s="1">
        <v>49.218953273882299</v>
      </c>
      <c r="BJ20" s="1">
        <v>238.716291848315</v>
      </c>
      <c r="BK20" s="1">
        <v>65.973034335322595</v>
      </c>
      <c r="BL20" s="1">
        <v>332.37103684161298</v>
      </c>
      <c r="BM20" s="1">
        <v>30.9689628422536</v>
      </c>
      <c r="BN20" s="1">
        <v>227.17168474532201</v>
      </c>
      <c r="BO20" s="1">
        <v>324.75627511282698</v>
      </c>
      <c r="BP20" s="1">
        <v>220.66567938919599</v>
      </c>
      <c r="BQ20" s="1">
        <v>250.59778858931199</v>
      </c>
      <c r="BR20" s="1">
        <v>109.221573293305</v>
      </c>
      <c r="BS20" s="1">
        <v>225.00793868061999</v>
      </c>
      <c r="BT20" s="1">
        <v>4.2045772083522204</v>
      </c>
      <c r="BU20" s="1">
        <v>237.561515834077</v>
      </c>
      <c r="BV20" s="1">
        <v>42.032720037721099</v>
      </c>
      <c r="BW20" s="1">
        <v>228.31513331953599</v>
      </c>
      <c r="BX20" s="1">
        <v>165.87165673097601</v>
      </c>
      <c r="BY20" s="1">
        <v>212.26964406382501</v>
      </c>
      <c r="BZ20" s="1">
        <v>214.26292293732899</v>
      </c>
      <c r="CA20" s="1">
        <v>53.723118476856698</v>
      </c>
    </row>
    <row r="21" spans="2:79">
      <c r="B21" s="1">
        <v>93</v>
      </c>
      <c r="C21" s="1">
        <v>108.486347045172</v>
      </c>
      <c r="D21" s="1">
        <v>213.26180634306499</v>
      </c>
      <c r="E21" s="1">
        <v>257.66452523401898</v>
      </c>
      <c r="F21" s="1">
        <v>181.97257585199199</v>
      </c>
      <c r="G21" s="1">
        <v>216.23265367531499</v>
      </c>
      <c r="H21" s="1">
        <v>230.66095764762699</v>
      </c>
      <c r="I21" s="1">
        <v>205.37165153652799</v>
      </c>
      <c r="J21" s="1">
        <v>252.26960062163499</v>
      </c>
      <c r="K21" s="1">
        <v>93.627328506551507</v>
      </c>
      <c r="L21" s="1">
        <v>115.930455678736</v>
      </c>
      <c r="M21" s="1">
        <v>107.08521542400599</v>
      </c>
      <c r="N21" s="1">
        <v>197.30253660561601</v>
      </c>
      <c r="O21" s="1">
        <v>69.494650150045103</v>
      </c>
      <c r="P21" s="1">
        <v>269.00805361369902</v>
      </c>
      <c r="Q21" s="1">
        <v>281.10308707150898</v>
      </c>
      <c r="R21" s="1">
        <v>241.18935454039499</v>
      </c>
      <c r="S21" s="1">
        <v>234.95916231646399</v>
      </c>
      <c r="T21" s="1">
        <v>190.10349050994699</v>
      </c>
      <c r="U21" s="1">
        <v>130.764262380481</v>
      </c>
      <c r="V21" s="1">
        <v>106.415596357173</v>
      </c>
      <c r="W21" s="1">
        <v>2.4842564315495101</v>
      </c>
      <c r="X21" s="1">
        <v>230.53238629417399</v>
      </c>
      <c r="Y21" s="1">
        <v>51.082196596496402</v>
      </c>
      <c r="Z21" s="1">
        <v>167.92081436780899</v>
      </c>
      <c r="AA21" s="1">
        <v>25.679801034194</v>
      </c>
      <c r="AB21" s="1">
        <v>211.974048835361</v>
      </c>
      <c r="AC21" s="1">
        <v>141.13956897255099</v>
      </c>
      <c r="AD21" s="1">
        <v>154.892166367855</v>
      </c>
      <c r="AE21" s="1">
        <v>135.02013337878799</v>
      </c>
      <c r="AF21" s="1">
        <v>131.845248011883</v>
      </c>
      <c r="AG21" s="1">
        <v>98.190998253871896</v>
      </c>
      <c r="AH21" s="1">
        <v>80.657607175672595</v>
      </c>
      <c r="AI21" s="1">
        <v>184.87856322903801</v>
      </c>
      <c r="AJ21" s="1">
        <v>118.130707448515</v>
      </c>
      <c r="AK21" s="1">
        <v>212.74217747679501</v>
      </c>
      <c r="AL21" s="1">
        <v>179.207992989557</v>
      </c>
      <c r="AM21" s="1">
        <v>171.22302111566501</v>
      </c>
      <c r="AN21" s="1">
        <v>206.5186011577</v>
      </c>
      <c r="AO21" s="1">
        <v>108.76639701598199</v>
      </c>
      <c r="AP21" s="1">
        <v>2.77884219880869</v>
      </c>
      <c r="AQ21" s="1">
        <v>96.132547236085898</v>
      </c>
      <c r="AR21" s="1">
        <v>102.147790126372</v>
      </c>
      <c r="AS21" s="1">
        <v>96.226695446151595</v>
      </c>
      <c r="AT21" s="1">
        <v>169.90113521625099</v>
      </c>
      <c r="AU21" s="1">
        <v>234.33854162472099</v>
      </c>
      <c r="AV21" s="1">
        <v>193.737228644835</v>
      </c>
      <c r="AW21" s="1">
        <v>195.291978358633</v>
      </c>
      <c r="AX21" s="1">
        <v>185.236144703257</v>
      </c>
      <c r="AY21" s="1">
        <v>77.487084342685407</v>
      </c>
      <c r="AZ21" s="1">
        <v>-0.15565750627712299</v>
      </c>
      <c r="BA21" s="1">
        <v>176.24083287031999</v>
      </c>
      <c r="BB21" s="1">
        <v>120.829974126602</v>
      </c>
      <c r="BC21" s="1">
        <v>1.17066540817871</v>
      </c>
      <c r="BD21" s="1">
        <v>175.651396761602</v>
      </c>
      <c r="BE21" s="1">
        <v>232.83950769618801</v>
      </c>
      <c r="BF21" s="1">
        <v>264.58984510536698</v>
      </c>
      <c r="BG21" s="1">
        <v>219.804470768871</v>
      </c>
      <c r="BH21" s="1">
        <v>139.27063600130799</v>
      </c>
      <c r="BI21" s="1">
        <v>32.615313878004699</v>
      </c>
      <c r="BJ21" s="1">
        <v>180.921477769375</v>
      </c>
      <c r="BK21" s="1">
        <v>51.339122668167199</v>
      </c>
      <c r="BL21" s="1">
        <v>268.98018450442601</v>
      </c>
      <c r="BM21" s="1">
        <v>22.884995815543402</v>
      </c>
      <c r="BN21" s="1">
        <v>173.97551836820099</v>
      </c>
      <c r="BO21" s="1">
        <v>259.44713525336999</v>
      </c>
      <c r="BP21" s="1">
        <v>166.807162422972</v>
      </c>
      <c r="BQ21" s="1">
        <v>194.264317071829</v>
      </c>
      <c r="BR21" s="1">
        <v>79.888277459877898</v>
      </c>
      <c r="BS21" s="1">
        <v>170.60106401696399</v>
      </c>
      <c r="BT21" s="1">
        <v>1.69176047681506</v>
      </c>
      <c r="BU21" s="1">
        <v>185.609937622003</v>
      </c>
      <c r="BV21" s="1">
        <v>33.343339344431101</v>
      </c>
      <c r="BW21" s="1">
        <v>177.03057523595101</v>
      </c>
      <c r="BX21" s="1">
        <v>122.962820313733</v>
      </c>
      <c r="BY21" s="1">
        <v>161.39049866620499</v>
      </c>
      <c r="BZ21" s="1">
        <v>163.89392607378699</v>
      </c>
      <c r="CA21" s="1">
        <v>39.641326357212499</v>
      </c>
    </row>
    <row r="22" spans="2:79">
      <c r="B22" s="1">
        <v>94</v>
      </c>
      <c r="C22" s="1">
        <v>61.257683845751203</v>
      </c>
      <c r="D22" s="1">
        <v>133.94617743244001</v>
      </c>
      <c r="E22" s="1">
        <v>184.48325623261599</v>
      </c>
      <c r="F22" s="1">
        <v>107.512317213066</v>
      </c>
      <c r="G22" s="1">
        <v>152.316918619083</v>
      </c>
      <c r="H22" s="1">
        <v>144.54292968388401</v>
      </c>
      <c r="I22" s="1">
        <v>124.463926281703</v>
      </c>
      <c r="J22" s="1">
        <v>160.05946498822999</v>
      </c>
      <c r="K22" s="1">
        <v>53.557201550488799</v>
      </c>
      <c r="L22" s="1">
        <v>66.671276824661305</v>
      </c>
      <c r="M22" s="1">
        <v>61.756417914960203</v>
      </c>
      <c r="N22" s="1">
        <v>120.788820676139</v>
      </c>
      <c r="O22" s="1">
        <v>46.925446209376602</v>
      </c>
      <c r="P22" s="1">
        <v>169.442559820112</v>
      </c>
      <c r="Q22" s="1">
        <v>207.180238661841</v>
      </c>
      <c r="R22" s="1">
        <v>150.95798146974701</v>
      </c>
      <c r="S22" s="1">
        <v>145.26129892038</v>
      </c>
      <c r="T22" s="1">
        <v>114.896886230284</v>
      </c>
      <c r="U22" s="1">
        <v>74.588085531738798</v>
      </c>
      <c r="V22" s="1">
        <v>62.249277130743302</v>
      </c>
      <c r="W22" s="1">
        <v>2.48846807707696</v>
      </c>
      <c r="X22" s="1">
        <v>162.762245554023</v>
      </c>
      <c r="Y22" s="1">
        <v>20.126469549201499</v>
      </c>
      <c r="Z22" s="1">
        <v>100.84270497674299</v>
      </c>
      <c r="AA22" s="1">
        <v>16.950341713224802</v>
      </c>
      <c r="AB22" s="1">
        <v>129.696961156535</v>
      </c>
      <c r="AC22" s="1">
        <v>80.635620787463395</v>
      </c>
      <c r="AD22" s="1">
        <v>93.818097098096302</v>
      </c>
      <c r="AE22" s="1">
        <v>80.281238485306304</v>
      </c>
      <c r="AF22" s="1">
        <v>77.842877734534795</v>
      </c>
      <c r="AG22" s="1">
        <v>55.214856253344401</v>
      </c>
      <c r="AH22" s="1">
        <v>52.7651581609556</v>
      </c>
      <c r="AI22" s="1">
        <v>111.654226267179</v>
      </c>
      <c r="AJ22" s="1">
        <v>67.661408359678305</v>
      </c>
      <c r="AK22" s="1">
        <v>148.32265086688901</v>
      </c>
      <c r="AL22" s="1">
        <v>106.751672105021</v>
      </c>
      <c r="AM22" s="1">
        <v>101.30278780793201</v>
      </c>
      <c r="AN22" s="1">
        <v>126.139646660921</v>
      </c>
      <c r="AO22" s="1">
        <v>64.057582104167196</v>
      </c>
      <c r="AP22" s="1">
        <v>3.0270767981521902</v>
      </c>
      <c r="AQ22" s="1">
        <v>52.560728021690899</v>
      </c>
      <c r="AR22" s="1">
        <v>69.469432038376397</v>
      </c>
      <c r="AS22" s="1">
        <v>53.926258174469503</v>
      </c>
      <c r="AT22" s="1">
        <v>100.563630251826</v>
      </c>
      <c r="AU22" s="1">
        <v>146.79264953160401</v>
      </c>
      <c r="AV22" s="1">
        <v>114.640212953838</v>
      </c>
      <c r="AW22" s="1">
        <v>118.779940764237</v>
      </c>
      <c r="AX22" s="1">
        <v>110.790376409945</v>
      </c>
      <c r="AY22" s="1">
        <v>43.578676002659599</v>
      </c>
      <c r="AZ22" s="1">
        <v>-0.45353414512970902</v>
      </c>
      <c r="BA22" s="1">
        <v>101.411871870349</v>
      </c>
      <c r="BB22" s="1">
        <v>79.060871505099598</v>
      </c>
      <c r="BC22" s="1">
        <v>0.62784022556127195</v>
      </c>
      <c r="BD22" s="1">
        <v>122.504322926296</v>
      </c>
      <c r="BE22" s="1">
        <v>142.86738124784199</v>
      </c>
      <c r="BF22" s="1">
        <v>167.906559840591</v>
      </c>
      <c r="BG22" s="1">
        <v>135.33478106316599</v>
      </c>
      <c r="BH22" s="1">
        <v>78.744437143971695</v>
      </c>
      <c r="BI22" s="1">
        <v>16.0303293449902</v>
      </c>
      <c r="BJ22" s="1">
        <v>105.810127599715</v>
      </c>
      <c r="BK22" s="1">
        <v>33.198409856303897</v>
      </c>
      <c r="BL22" s="1">
        <v>172.382282448117</v>
      </c>
      <c r="BM22" s="1">
        <v>13.5902837680524</v>
      </c>
      <c r="BN22" s="1">
        <v>103.695919451701</v>
      </c>
      <c r="BO22" s="1">
        <v>162.091757530309</v>
      </c>
      <c r="BP22" s="1">
        <v>97.532574906083099</v>
      </c>
      <c r="BQ22" s="1">
        <v>117.43742136685999</v>
      </c>
      <c r="BR22" s="1">
        <v>44.988897701870698</v>
      </c>
      <c r="BS22" s="1">
        <v>100.747937069074</v>
      </c>
      <c r="BT22" s="1">
        <v>0.314993824906452</v>
      </c>
      <c r="BU22" s="1">
        <v>114.64846518508</v>
      </c>
      <c r="BV22" s="1">
        <v>24.275715875103099</v>
      </c>
      <c r="BW22" s="1">
        <v>108.094482618827</v>
      </c>
      <c r="BX22" s="1">
        <v>72.561604172698097</v>
      </c>
      <c r="BY22" s="1">
        <v>96.510329264997694</v>
      </c>
      <c r="BZ22" s="1">
        <v>98.117767434680601</v>
      </c>
      <c r="CA22" s="1">
        <v>23.780798478844499</v>
      </c>
    </row>
    <row r="23" spans="2:79">
      <c r="B23" s="1">
        <v>95</v>
      </c>
      <c r="C23" s="1">
        <v>8.89433744937622</v>
      </c>
      <c r="D23" s="1">
        <v>24.8617600981474</v>
      </c>
      <c r="E23" s="1">
        <v>47.212239104708502</v>
      </c>
      <c r="F23" s="1">
        <v>17.082046211148899</v>
      </c>
      <c r="G23" s="1">
        <v>38.104323104846799</v>
      </c>
      <c r="H23" s="1">
        <v>26.541511359008599</v>
      </c>
      <c r="I23" s="1">
        <v>21.354613863705499</v>
      </c>
      <c r="J23" s="1">
        <v>30.304901623386002</v>
      </c>
      <c r="K23" s="1">
        <v>8.0928025997789099</v>
      </c>
      <c r="L23" s="1">
        <v>10.035316279122499</v>
      </c>
      <c r="M23" s="1">
        <v>9.92288876244859</v>
      </c>
      <c r="N23" s="1">
        <v>20.394068651303801</v>
      </c>
      <c r="O23" s="1">
        <v>11.146432472574601</v>
      </c>
      <c r="P23" s="1">
        <v>31.189785911236399</v>
      </c>
      <c r="Q23" s="1">
        <v>55.935740142689298</v>
      </c>
      <c r="R23" s="1">
        <v>27.6497898072348</v>
      </c>
      <c r="S23" s="1">
        <v>25.264978648816999</v>
      </c>
      <c r="T23" s="1">
        <v>19.7548117930187</v>
      </c>
      <c r="U23" s="1">
        <v>10.923500195216899</v>
      </c>
      <c r="V23" s="1">
        <v>10.013612729628401</v>
      </c>
      <c r="W23" s="1">
        <v>1.0512298490605201</v>
      </c>
      <c r="X23" s="1">
        <v>41.014778274371402</v>
      </c>
      <c r="Y23" s="1">
        <v>0.20831157328251501</v>
      </c>
      <c r="Z23" s="1">
        <v>17.065497170962502</v>
      </c>
      <c r="AA23" s="1">
        <v>3.95588851635102</v>
      </c>
      <c r="AB23" s="1">
        <v>22.4786098325404</v>
      </c>
      <c r="AC23" s="1">
        <v>11.730278695326501</v>
      </c>
      <c r="AD23" s="1">
        <v>16.691422864555399</v>
      </c>
      <c r="AE23" s="1">
        <v>13.3238842549748</v>
      </c>
      <c r="AF23" s="1">
        <v>12.6909045780972</v>
      </c>
      <c r="AG23" s="1">
        <v>8.0360040566052096</v>
      </c>
      <c r="AH23" s="1">
        <v>11.5950247679204</v>
      </c>
      <c r="AI23" s="1">
        <v>18.830498621672199</v>
      </c>
      <c r="AJ23" s="1">
        <v>10.3380233817223</v>
      </c>
      <c r="AK23" s="1">
        <v>36.316091604099199</v>
      </c>
      <c r="AL23" s="1">
        <v>17.725982455414101</v>
      </c>
      <c r="AM23" s="1">
        <v>16.356033675591199</v>
      </c>
      <c r="AN23" s="1">
        <v>22.025660290676701</v>
      </c>
      <c r="AO23" s="1">
        <v>10.8489651592794</v>
      </c>
      <c r="AP23" s="1">
        <v>1.4594654577156501</v>
      </c>
      <c r="AQ23" s="1">
        <v>6.86574527127775</v>
      </c>
      <c r="AR23" s="1">
        <v>16.7122223913445</v>
      </c>
      <c r="AS23" s="1">
        <v>7.6024532262659097</v>
      </c>
      <c r="AT23" s="1">
        <v>15.8728616174987</v>
      </c>
      <c r="AU23" s="1">
        <v>26.863448549143499</v>
      </c>
      <c r="AV23" s="1">
        <v>18.047154387025401</v>
      </c>
      <c r="AW23" s="1">
        <v>20.7097387059769</v>
      </c>
      <c r="AX23" s="1">
        <v>17.838041164160799</v>
      </c>
      <c r="AY23" s="1">
        <v>6.4488367446269601</v>
      </c>
      <c r="AZ23" s="1">
        <v>-0.2296030676344</v>
      </c>
      <c r="BA23" s="1">
        <v>14.880358955431999</v>
      </c>
      <c r="BB23" s="1">
        <v>16.849161230189999</v>
      </c>
      <c r="BC23" s="1">
        <v>9.0361569036190303E-2</v>
      </c>
      <c r="BD23" s="1">
        <v>30.0886948291148</v>
      </c>
      <c r="BE23" s="1">
        <v>24.3339000679481</v>
      </c>
      <c r="BF23" s="1">
        <v>31.3898187932421</v>
      </c>
      <c r="BG23" s="1">
        <v>23.743536912106201</v>
      </c>
      <c r="BH23" s="1">
        <v>10.5065316158811</v>
      </c>
      <c r="BI23" s="1">
        <v>1.34331748243252</v>
      </c>
      <c r="BJ23" s="1">
        <v>16.200370610963901</v>
      </c>
      <c r="BK23" s="1">
        <v>7.0583796104131098</v>
      </c>
      <c r="BL23" s="1">
        <v>33.138319632544402</v>
      </c>
      <c r="BM23" s="1">
        <v>2.43757823169341</v>
      </c>
      <c r="BN23" s="1">
        <v>17.0227217890844</v>
      </c>
      <c r="BO23" s="1">
        <v>28.846850976807701</v>
      </c>
      <c r="BP23" s="1">
        <v>15.072632407906999</v>
      </c>
      <c r="BQ23" s="1">
        <v>19.718327365877901</v>
      </c>
      <c r="BR23" s="1">
        <v>6.3608316661585</v>
      </c>
      <c r="BS23" s="1">
        <v>16.1942063189111</v>
      </c>
      <c r="BT23" s="1">
        <v>-0.168618766618437</v>
      </c>
      <c r="BU23" s="1">
        <v>20.713085586005199</v>
      </c>
      <c r="BV23" s="1">
        <v>7.043866116667</v>
      </c>
      <c r="BW23" s="1">
        <v>18.941849401236102</v>
      </c>
      <c r="BX23" s="1">
        <v>12.6233985416414</v>
      </c>
      <c r="BY23" s="1">
        <v>16.410434080323899</v>
      </c>
      <c r="BZ23" s="1">
        <v>16.322612148639099</v>
      </c>
      <c r="CA23" s="1">
        <v>4.4124751636710497</v>
      </c>
    </row>
    <row r="24" spans="2:79">
      <c r="B24" s="1" t="s">
        <v>76</v>
      </c>
      <c r="C24" s="8">
        <f t="shared" ref="C24:AC24" si="0">SUM(C14:C23)</f>
        <v>2015.4512811891666</v>
      </c>
      <c r="D24" s="8">
        <f t="shared" si="0"/>
        <v>2920.6358562016949</v>
      </c>
      <c r="E24" s="8">
        <f t="shared" si="0"/>
        <v>3113.760921785039</v>
      </c>
      <c r="F24" s="8">
        <f t="shared" si="0"/>
        <v>2787.65570828823</v>
      </c>
      <c r="G24" s="8">
        <f t="shared" si="0"/>
        <v>2762.7944828220807</v>
      </c>
      <c r="H24" s="8">
        <f t="shared" si="0"/>
        <v>3119.0725404776044</v>
      </c>
      <c r="I24" s="8">
        <f t="shared" si="0"/>
        <v>2923.8189324976952</v>
      </c>
      <c r="J24" s="8">
        <f t="shared" si="0"/>
        <v>3284.6855770378093</v>
      </c>
      <c r="K24" s="8">
        <f t="shared" si="0"/>
        <v>1669.3055714725851</v>
      </c>
      <c r="L24" s="8">
        <f t="shared" si="0"/>
        <v>2136.5781143543163</v>
      </c>
      <c r="M24" s="8">
        <f t="shared" si="0"/>
        <v>1887.4218490760477</v>
      </c>
      <c r="N24" s="8">
        <f t="shared" si="0"/>
        <v>2738.835935459465</v>
      </c>
      <c r="O24" s="8">
        <f t="shared" si="0"/>
        <v>1323.4286583939881</v>
      </c>
      <c r="P24" s="8">
        <f t="shared" si="0"/>
        <v>3536.9362145840182</v>
      </c>
      <c r="Q24" s="8">
        <f t="shared" si="0"/>
        <v>3186.6815424188712</v>
      </c>
      <c r="R24" s="8">
        <f t="shared" si="0"/>
        <v>3237.9411850196047</v>
      </c>
      <c r="S24" s="8">
        <f t="shared" si="0"/>
        <v>3191.4925080617595</v>
      </c>
      <c r="T24" s="8">
        <f t="shared" si="0"/>
        <v>2887.8093908224769</v>
      </c>
      <c r="U24" s="8">
        <f t="shared" si="0"/>
        <v>2196.3384829029965</v>
      </c>
      <c r="V24" s="8">
        <f t="shared" si="0"/>
        <v>1897.7717487870329</v>
      </c>
      <c r="W24" s="8">
        <f t="shared" si="0"/>
        <v>20.031571679499478</v>
      </c>
      <c r="X24" s="8">
        <f t="shared" si="0"/>
        <v>2913.4595612213539</v>
      </c>
      <c r="Y24" s="8">
        <f t="shared" si="0"/>
        <v>1607.896801755966</v>
      </c>
      <c r="Z24" s="8">
        <f t="shared" si="0"/>
        <v>2492.2361343797661</v>
      </c>
      <c r="AA24" s="8">
        <f t="shared" si="0"/>
        <v>461.64005692756615</v>
      </c>
      <c r="AB24" s="8">
        <f t="shared" si="0"/>
        <v>2982.9074979270931</v>
      </c>
      <c r="AC24" s="8">
        <f t="shared" si="0"/>
        <v>2437.9902751382542</v>
      </c>
      <c r="AD24" s="8">
        <f t="shared" ref="AD24:BC24" si="1">SUM(AD14:AD23)</f>
        <v>2329.5467160714929</v>
      </c>
      <c r="AE24" s="8">
        <f t="shared" si="1"/>
        <v>2152.9978759814053</v>
      </c>
      <c r="AF24" s="8">
        <f t="shared" si="1"/>
        <v>2132.0658082883133</v>
      </c>
      <c r="AG24" s="8">
        <f t="shared" si="1"/>
        <v>1937.3715023737952</v>
      </c>
      <c r="AH24" s="8">
        <f t="shared" si="1"/>
        <v>1558.8614497039248</v>
      </c>
      <c r="AI24" s="8">
        <f t="shared" si="1"/>
        <v>2715.6070205232504</v>
      </c>
      <c r="AJ24" s="8">
        <f t="shared" si="1"/>
        <v>2058.7921369490327</v>
      </c>
      <c r="AK24" s="8">
        <f t="shared" si="1"/>
        <v>2707.3243315758496</v>
      </c>
      <c r="AL24" s="8">
        <f t="shared" si="1"/>
        <v>2727.9122308417541</v>
      </c>
      <c r="AM24" s="8">
        <f t="shared" si="1"/>
        <v>2629.756908587638</v>
      </c>
      <c r="AN24" s="8">
        <f t="shared" si="1"/>
        <v>2982.8547547622834</v>
      </c>
      <c r="AO24" s="8">
        <f t="shared" si="1"/>
        <v>1838.7802421958966</v>
      </c>
      <c r="AP24" s="8">
        <f t="shared" si="1"/>
        <v>47.218230223076958</v>
      </c>
      <c r="AQ24" s="8">
        <f t="shared" si="1"/>
        <v>1939.0709307773604</v>
      </c>
      <c r="AR24" s="8">
        <f t="shared" si="1"/>
        <v>1809.5892440543189</v>
      </c>
      <c r="AS24" s="8">
        <f t="shared" si="1"/>
        <v>1993.1713314664612</v>
      </c>
      <c r="AT24" s="8">
        <f t="shared" si="1"/>
        <v>2603.4031559109176</v>
      </c>
      <c r="AU24" s="8">
        <f t="shared" si="1"/>
        <v>3137.5359142662141</v>
      </c>
      <c r="AV24" s="8">
        <f t="shared" si="1"/>
        <v>2885.5597396087742</v>
      </c>
      <c r="AW24" s="8">
        <f t="shared" si="1"/>
        <v>2837.4464910319057</v>
      </c>
      <c r="AX24" s="8">
        <f t="shared" si="1"/>
        <v>2705.0757961074519</v>
      </c>
      <c r="AY24" s="8">
        <f t="shared" si="1"/>
        <v>1425.748692850203</v>
      </c>
      <c r="AZ24" s="8">
        <f t="shared" si="1"/>
        <v>14.686926329932701</v>
      </c>
      <c r="BA24" s="8">
        <f t="shared" si="1"/>
        <v>2821.2585888454269</v>
      </c>
      <c r="BB24" s="8">
        <f t="shared" si="1"/>
        <v>2027.597759754947</v>
      </c>
      <c r="BC24" s="8">
        <f t="shared" si="1"/>
        <v>26.338574929414271</v>
      </c>
      <c r="BD24" s="8">
        <f t="shared" ref="BD24:CA24" si="2">SUM(BD14:BD23)</f>
        <v>2400.237996370668</v>
      </c>
      <c r="BE24" s="8">
        <f t="shared" si="2"/>
        <v>3168.9907402014214</v>
      </c>
      <c r="BF24" s="8">
        <f t="shared" si="2"/>
        <v>3347.2677370846523</v>
      </c>
      <c r="BG24" s="8">
        <f t="shared" si="2"/>
        <v>3011.7459243829071</v>
      </c>
      <c r="BH24" s="8">
        <f t="shared" si="2"/>
        <v>2316.090801623197</v>
      </c>
      <c r="BI24" s="8">
        <f t="shared" si="2"/>
        <v>976.56262712122032</v>
      </c>
      <c r="BJ24" s="8">
        <f t="shared" si="2"/>
        <v>2778.229112355215</v>
      </c>
      <c r="BK24" s="8">
        <f t="shared" si="2"/>
        <v>1162.7654002850495</v>
      </c>
      <c r="BL24" s="8">
        <f t="shared" si="2"/>
        <v>3332.3235858107291</v>
      </c>
      <c r="BM24" s="8">
        <f t="shared" si="2"/>
        <v>417.2747968693526</v>
      </c>
      <c r="BN24" s="8">
        <f t="shared" si="2"/>
        <v>2587.544095233101</v>
      </c>
      <c r="BO24" s="8">
        <f t="shared" si="2"/>
        <v>3363.1420413995652</v>
      </c>
      <c r="BP24" s="8">
        <f t="shared" si="2"/>
        <v>2584.8706241096097</v>
      </c>
      <c r="BQ24" s="8">
        <f t="shared" si="2"/>
        <v>2804.7196656454817</v>
      </c>
      <c r="BR24" s="8">
        <f t="shared" si="2"/>
        <v>1429.7343994669959</v>
      </c>
      <c r="BS24" s="8">
        <f t="shared" si="2"/>
        <v>2587.6122398037132</v>
      </c>
      <c r="BT24" s="8">
        <f t="shared" si="2"/>
        <v>129.11513176325349</v>
      </c>
      <c r="BU24" s="8">
        <f t="shared" si="2"/>
        <v>2647.5076919976968</v>
      </c>
      <c r="BV24" s="8">
        <f t="shared" si="2"/>
        <v>850.49553584218279</v>
      </c>
      <c r="BW24" s="8">
        <f t="shared" si="2"/>
        <v>2570.7142108814651</v>
      </c>
      <c r="BX24" s="8">
        <f t="shared" si="2"/>
        <v>2265.8302516547169</v>
      </c>
      <c r="BY24" s="8">
        <f t="shared" si="2"/>
        <v>2533.4013215082496</v>
      </c>
      <c r="BZ24" s="8">
        <f t="shared" si="2"/>
        <v>2513.7367974484714</v>
      </c>
      <c r="CA24" s="8">
        <f t="shared" si="2"/>
        <v>790.06845147980243</v>
      </c>
    </row>
    <row r="26" spans="2:79">
      <c r="B26" s="1" t="s">
        <v>81</v>
      </c>
      <c r="C26" s="8">
        <v>1.0175915869270797</v>
      </c>
      <c r="D26" s="8">
        <v>1.9343082366707292</v>
      </c>
      <c r="E26" s="8">
        <v>1.9166974916109483</v>
      </c>
      <c r="F26" s="8">
        <v>2.0618571893840363</v>
      </c>
      <c r="G26" s="8">
        <v>1.3787960734670177</v>
      </c>
      <c r="H26" s="8">
        <v>1.8124330386419536</v>
      </c>
      <c r="I26" s="8">
        <v>1.8104435402460788</v>
      </c>
      <c r="J26" s="8">
        <v>2.4488514699445743</v>
      </c>
      <c r="K26" s="8">
        <v>0.57231237187998751</v>
      </c>
      <c r="L26" s="8">
        <v>1.4643445044896346</v>
      </c>
      <c r="M26" s="8">
        <v>0.86705287497255235</v>
      </c>
      <c r="N26" s="8">
        <v>1.9436662476439179</v>
      </c>
      <c r="O26" s="8">
        <v>0.74841982247779493</v>
      </c>
      <c r="P26" s="8">
        <v>2.7158863657464378</v>
      </c>
      <c r="Q26" s="8">
        <v>2.0290673084149886</v>
      </c>
      <c r="R26" s="8">
        <v>2.5226102808434887</v>
      </c>
      <c r="S26" s="8">
        <v>2.2644912852601751</v>
      </c>
      <c r="T26" s="8">
        <v>1.6677891367492776</v>
      </c>
      <c r="U26" s="8">
        <v>0.93793796596631407</v>
      </c>
      <c r="V26" s="8">
        <v>1.0794134074507451</v>
      </c>
      <c r="W26" s="8">
        <v>1.4737025154628236E-3</v>
      </c>
      <c r="X26" s="8">
        <v>1.783990580093521</v>
      </c>
      <c r="Y26" s="8">
        <v>0.53009079481197763</v>
      </c>
      <c r="Z26" s="8">
        <v>1.3465219883783819</v>
      </c>
      <c r="AA26" s="8">
        <v>0.14132807123288479</v>
      </c>
      <c r="AB26" s="8">
        <v>1.701463239227603</v>
      </c>
      <c r="AC26" s="8">
        <v>1.6822314214008132</v>
      </c>
      <c r="AD26" s="8">
        <v>0.88753733993748551</v>
      </c>
      <c r="AE26" s="8">
        <v>0.71872471679121908</v>
      </c>
      <c r="AF26" s="8">
        <v>0.91303239345499243</v>
      </c>
      <c r="AG26" s="8">
        <v>1.1291508673476156</v>
      </c>
      <c r="AH26" s="8">
        <v>0.73854601562419409</v>
      </c>
      <c r="AI26" s="8">
        <v>1.3087952039825337</v>
      </c>
      <c r="AJ26" s="8">
        <v>0.95304341674980808</v>
      </c>
      <c r="AK26" s="8">
        <v>1.0674764170754965</v>
      </c>
      <c r="AL26" s="8">
        <v>1.1272350540775138</v>
      </c>
      <c r="AM26" s="8">
        <v>1.3922804514835025</v>
      </c>
      <c r="AN26" s="8">
        <v>1.816264665182157</v>
      </c>
      <c r="AO26" s="8">
        <v>0.5617017137686553</v>
      </c>
      <c r="AP26" s="8"/>
      <c r="AQ26" s="8">
        <v>1.1693829460197507</v>
      </c>
      <c r="AR26" s="8">
        <v>1.6712523376606152</v>
      </c>
      <c r="AS26" s="8">
        <v>1.5083345245762001</v>
      </c>
      <c r="AT26" s="8">
        <v>1.5229241794792818</v>
      </c>
      <c r="AU26" s="8">
        <v>1.7310109746626328</v>
      </c>
      <c r="AV26" s="8">
        <v>1.6131147734256068</v>
      </c>
      <c r="AW26" s="8">
        <v>1.5780406535575917</v>
      </c>
      <c r="AX26" s="8">
        <v>1.4145333594669913</v>
      </c>
      <c r="AY26" s="8">
        <v>0.48403759120376444</v>
      </c>
      <c r="AZ26" s="8"/>
      <c r="BA26" s="8">
        <v>1.9224449314212535</v>
      </c>
      <c r="BB26" s="8">
        <v>1.4146807297185375</v>
      </c>
      <c r="BC26" s="8">
        <v>9.5790663505083539E-4</v>
      </c>
      <c r="BD26" s="8">
        <v>1.3499851892897197</v>
      </c>
      <c r="BE26" s="8">
        <v>1.7850221718543451</v>
      </c>
      <c r="BF26" s="8">
        <v>2.3672083505879336</v>
      </c>
      <c r="BG26" s="8">
        <v>1.7388952831203588</v>
      </c>
      <c r="BH26" s="8">
        <v>1.0111072958590432</v>
      </c>
      <c r="BI26" s="8">
        <v>0.57393344464699669</v>
      </c>
      <c r="BJ26" s="8">
        <v>1.5588825208565749</v>
      </c>
      <c r="BK26" s="8">
        <v>0.878916180222028</v>
      </c>
      <c r="BL26" s="8">
        <v>2.5414736730414127</v>
      </c>
      <c r="BM26" s="8">
        <v>0.11465405570300767</v>
      </c>
      <c r="BN26" s="8">
        <v>1.2452786255660859</v>
      </c>
      <c r="BO26" s="8">
        <v>2.2369330482210197</v>
      </c>
      <c r="BP26" s="8">
        <v>1.4681024459040648</v>
      </c>
      <c r="BQ26" s="8">
        <v>1.7293162167698506</v>
      </c>
      <c r="BR26" s="8">
        <v>0.51056423648209526</v>
      </c>
      <c r="BS26" s="8">
        <v>1.2998056186382105</v>
      </c>
      <c r="BT26" s="8">
        <v>2.4242406379363451E-2</v>
      </c>
      <c r="BU26" s="8">
        <v>1.8872971264274649</v>
      </c>
      <c r="BV26" s="8">
        <v>0.55396477556247536</v>
      </c>
      <c r="BW26" s="8">
        <v>1.3582379233763113</v>
      </c>
      <c r="BX26" s="8">
        <v>1.5346401144772113</v>
      </c>
      <c r="BY26" s="8">
        <v>1.4753972733556058</v>
      </c>
      <c r="BZ26" s="8">
        <v>1.4185860413845139</v>
      </c>
      <c r="CA26" s="8">
        <v>0.31198282252347997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307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C-for-Endo-plate2-take2 admin_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shi Shinozuka</dc:creator>
  <cp:lastModifiedBy>Hiroshi Shinozuka</cp:lastModifiedBy>
  <cp:revision>1</cp:revision>
  <dcterms:created xsi:type="dcterms:W3CDTF">2016-06-10T05:29:46Z</dcterms:created>
  <dcterms:modified xsi:type="dcterms:W3CDTF">2016-06-10T05:48:49Z</dcterms:modified>
  <dc:language>ja-JP</dc:language>
</cp:coreProperties>
</file>